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ilona\Downloads\"/>
    </mc:Choice>
  </mc:AlternateContent>
  <xr:revisionPtr revIDLastSave="0" documentId="8_{49E69001-5128-44FE-85B9-77946271D80F}" xr6:coauthVersionLast="47" xr6:coauthVersionMax="47" xr10:uidLastSave="{00000000-0000-0000-0000-000000000000}"/>
  <bookViews>
    <workbookView xWindow="-120" yWindow="-120" windowWidth="29040" windowHeight="15720" tabRatio="678" activeTab="5" xr2:uid="{DDC6FE63-9418-2043-8668-D52C1350FBBA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4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7" i="5" l="1"/>
  <c r="D117" i="5"/>
  <c r="E117" i="5"/>
  <c r="F117" i="5"/>
  <c r="C150" i="5"/>
  <c r="D150" i="5"/>
  <c r="E150" i="5"/>
  <c r="F150" i="5"/>
  <c r="B150" i="5"/>
  <c r="F149" i="5"/>
  <c r="E149" i="5"/>
  <c r="D149" i="5"/>
  <c r="C149" i="5"/>
  <c r="B149" i="5"/>
  <c r="B58" i="9"/>
  <c r="C58" i="9"/>
  <c r="C57" i="9"/>
  <c r="B57" i="9"/>
  <c r="I58" i="5"/>
  <c r="F116" i="5"/>
  <c r="B117" i="5"/>
  <c r="E116" i="5"/>
  <c r="D116" i="5"/>
  <c r="C116" i="5"/>
  <c r="B116" i="5"/>
  <c r="L58" i="5"/>
  <c r="K58" i="5"/>
  <c r="J58" i="5"/>
  <c r="L57" i="5"/>
  <c r="K57" i="5"/>
  <c r="J57" i="5"/>
  <c r="I57" i="5"/>
  <c r="B58" i="5"/>
  <c r="C58" i="5"/>
  <c r="E58" i="5"/>
  <c r="D58" i="5"/>
  <c r="C57" i="5"/>
  <c r="D57" i="5"/>
  <c r="E57" i="5"/>
  <c r="B57" i="5"/>
  <c r="L55" i="4"/>
  <c r="L54" i="4"/>
  <c r="L53" i="4"/>
  <c r="L52" i="4"/>
  <c r="L47" i="4"/>
  <c r="L46" i="4"/>
  <c r="L45" i="4"/>
  <c r="L44" i="4"/>
  <c r="L39" i="4"/>
  <c r="L38" i="4"/>
  <c r="L37" i="4"/>
  <c r="L36" i="4"/>
  <c r="L26" i="4"/>
  <c r="L25" i="4"/>
  <c r="L24" i="4"/>
  <c r="L23" i="4"/>
  <c r="L18" i="4"/>
  <c r="L17" i="4"/>
  <c r="L16" i="4"/>
  <c r="L15" i="4"/>
  <c r="L10" i="4"/>
  <c r="L9" i="4"/>
  <c r="L8" i="4"/>
  <c r="L7" i="4"/>
  <c r="L24" i="3"/>
  <c r="L23" i="3"/>
  <c r="L16" i="3"/>
  <c r="L15" i="3"/>
  <c r="L8" i="3"/>
  <c r="L7" i="3"/>
  <c r="E117" i="2" a="1"/>
  <c r="E117" i="2" s="1"/>
  <c r="F117" i="2" a="1"/>
  <c r="F117" i="2"/>
  <c r="G117" i="2" a="1"/>
  <c r="G117" i="2" s="1"/>
  <c r="H117" i="2" a="1"/>
  <c r="H117" i="2"/>
  <c r="I117" i="2" a="1"/>
  <c r="I117" i="2"/>
  <c r="D117" i="2" a="1"/>
  <c r="D117" i="2" s="1"/>
  <c r="F199" i="2" a="1"/>
  <c r="F199" i="2" s="1"/>
  <c r="G199" i="2" a="1"/>
  <c r="G199" i="2" s="1"/>
  <c r="H199" i="2" a="1"/>
  <c r="H199" i="2"/>
  <c r="I199" i="2" a="1"/>
  <c r="I199" i="2" s="1"/>
  <c r="D199" i="2" a="1"/>
  <c r="D199" i="2"/>
  <c r="E199" i="2" a="1"/>
  <c r="E199" i="2" s="1"/>
  <c r="C223" i="4" a="1"/>
  <c r="C223" i="4" s="1"/>
  <c r="D223" i="4" a="1"/>
  <c r="D223" i="4" s="1"/>
  <c r="E223" i="4" a="1"/>
  <c r="E223" i="4"/>
  <c r="F223" i="4" a="1"/>
  <c r="F223" i="4"/>
  <c r="G223" i="4" a="1"/>
  <c r="G223" i="4" s="1"/>
  <c r="H223" i="4" a="1"/>
  <c r="H223" i="4" s="1"/>
  <c r="C139" i="4" a="1"/>
  <c r="C139" i="4" s="1"/>
  <c r="E139" i="4" a="1"/>
  <c r="E139" i="4" s="1"/>
  <c r="F139" i="4" a="1"/>
  <c r="F139" i="4"/>
  <c r="G139" i="4" a="1"/>
  <c r="G139" i="4" s="1"/>
  <c r="H139" i="4" a="1"/>
  <c r="H139" i="4" s="1"/>
  <c r="D139" i="4" a="1"/>
  <c r="D139" i="4" s="1"/>
  <c r="H222" i="4"/>
  <c r="G222" i="4"/>
  <c r="F222" i="4"/>
  <c r="E222" i="4"/>
  <c r="D222" i="4"/>
  <c r="C222" i="4"/>
  <c r="H138" i="4"/>
  <c r="G138" i="4"/>
  <c r="F138" i="4"/>
  <c r="E138" i="4"/>
  <c r="D138" i="4"/>
  <c r="C138" i="4"/>
  <c r="K55" i="4"/>
  <c r="K54" i="4"/>
  <c r="K53" i="4"/>
  <c r="K52" i="4"/>
  <c r="K47" i="4"/>
  <c r="K46" i="4"/>
  <c r="K45" i="4"/>
  <c r="K44" i="4"/>
  <c r="K39" i="4"/>
  <c r="K38" i="4"/>
  <c r="K37" i="4"/>
  <c r="K36" i="4"/>
  <c r="K26" i="4"/>
  <c r="K25" i="4"/>
  <c r="K24" i="4"/>
  <c r="K23" i="4"/>
  <c r="K18" i="4"/>
  <c r="K17" i="4"/>
  <c r="K16" i="4"/>
  <c r="K15" i="4"/>
  <c r="K10" i="4"/>
  <c r="K9" i="4"/>
  <c r="K8" i="4"/>
  <c r="K7" i="4"/>
  <c r="K24" i="3"/>
  <c r="K23" i="3"/>
  <c r="K16" i="3"/>
  <c r="K15" i="3"/>
  <c r="K8" i="3"/>
  <c r="K7" i="3"/>
  <c r="I198" i="2"/>
  <c r="H198" i="2"/>
  <c r="G198" i="2"/>
  <c r="F198" i="2"/>
  <c r="E198" i="2"/>
  <c r="D198" i="2"/>
  <c r="L39" i="2"/>
  <c r="L10" i="2"/>
  <c r="L9" i="2"/>
  <c r="L8" i="2"/>
  <c r="L7" i="2"/>
  <c r="L58" i="2"/>
  <c r="K58" i="2"/>
  <c r="L57" i="2"/>
  <c r="K57" i="2"/>
  <c r="L56" i="2"/>
  <c r="K56" i="2"/>
  <c r="L55" i="2"/>
  <c r="K55" i="2"/>
  <c r="L50" i="2"/>
  <c r="K50" i="2"/>
  <c r="L49" i="2"/>
  <c r="K49" i="2"/>
  <c r="L48" i="2"/>
  <c r="K48" i="2"/>
  <c r="L47" i="2"/>
  <c r="K47" i="2"/>
  <c r="L42" i="2"/>
  <c r="K42" i="2"/>
  <c r="L41" i="2"/>
  <c r="K41" i="2"/>
  <c r="L40" i="2"/>
  <c r="K40" i="2"/>
  <c r="K39" i="2"/>
  <c r="I116" i="2"/>
  <c r="H116" i="2"/>
  <c r="F116" i="2"/>
  <c r="G116" i="2"/>
  <c r="E116" i="2"/>
  <c r="D116" i="2"/>
  <c r="L25" i="2"/>
  <c r="L26" i="2"/>
  <c r="L24" i="2"/>
  <c r="L23" i="2"/>
  <c r="L16" i="2"/>
  <c r="L17" i="2"/>
  <c r="L18" i="2"/>
  <c r="L15" i="2"/>
  <c r="K24" i="2"/>
  <c r="K25" i="2"/>
  <c r="K26" i="2"/>
  <c r="K23" i="2"/>
  <c r="K16" i="2"/>
  <c r="K17" i="2"/>
  <c r="K18" i="2"/>
  <c r="K15" i="2"/>
  <c r="K8" i="2"/>
  <c r="K9" i="2"/>
  <c r="K10" i="2"/>
  <c r="K7" i="2"/>
  <c r="F7" i="1"/>
  <c r="R7" i="1"/>
  <c r="S7" i="1"/>
  <c r="R8" i="1"/>
  <c r="S8" i="1"/>
  <c r="R9" i="1"/>
  <c r="S9" i="1"/>
  <c r="R10" i="1"/>
  <c r="S10" i="1"/>
  <c r="M10" i="1"/>
  <c r="L10" i="1"/>
  <c r="G10" i="1"/>
  <c r="F10" i="1"/>
  <c r="M9" i="1"/>
  <c r="L9" i="1"/>
  <c r="G9" i="1"/>
  <c r="F9" i="1"/>
  <c r="M8" i="1"/>
  <c r="L8" i="1"/>
  <c r="G8" i="1"/>
  <c r="F8" i="1"/>
  <c r="M7" i="1"/>
  <c r="L7" i="1"/>
  <c r="G7" i="1"/>
</calcChain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269" uniqueCount="49">
  <si>
    <t>N1</t>
  </si>
  <si>
    <t>N2</t>
  </si>
  <si>
    <t>N3</t>
  </si>
  <si>
    <t>Mean (%)</t>
  </si>
  <si>
    <t>SEM</t>
  </si>
  <si>
    <t>Mean</t>
  </si>
  <si>
    <t>N4</t>
  </si>
  <si>
    <t>Figure 4F</t>
  </si>
  <si>
    <t>Figure 5D</t>
  </si>
  <si>
    <t>24h</t>
  </si>
  <si>
    <t>48h</t>
  </si>
  <si>
    <t>72h</t>
  </si>
  <si>
    <t>Figure S4B</t>
  </si>
  <si>
    <t>Figure 1B</t>
  </si>
  <si>
    <t>L.amazonensis</t>
  </si>
  <si>
    <t>L.major</t>
  </si>
  <si>
    <t>2h</t>
  </si>
  <si>
    <t>zymosan</t>
  </si>
  <si>
    <t>siVAPA</t>
  </si>
  <si>
    <t>siScr</t>
  </si>
  <si>
    <t>Fig 2A</t>
  </si>
  <si>
    <t>Non treated  BMM</t>
  </si>
  <si>
    <t>siVAPA BMM</t>
  </si>
  <si>
    <t>siScr BMM</t>
  </si>
  <si>
    <t>WT</t>
  </si>
  <si>
    <t xml:space="preserve">                 72h</t>
  </si>
  <si>
    <t xml:space="preserve">Mean </t>
  </si>
  <si>
    <t>Figure 3B</t>
  </si>
  <si>
    <t>Fig 2B</t>
  </si>
  <si>
    <t>Fig 2D</t>
  </si>
  <si>
    <t>Fig 2E</t>
  </si>
  <si>
    <t>5min</t>
  </si>
  <si>
    <t>120min</t>
  </si>
  <si>
    <t>Figure 4D</t>
  </si>
  <si>
    <t>Figure 4E</t>
  </si>
  <si>
    <t>Figure 4G</t>
  </si>
  <si>
    <t>siCERT BMM</t>
  </si>
  <si>
    <t>siORP1L BMM</t>
  </si>
  <si>
    <t>siCERT</t>
  </si>
  <si>
    <t>siORP1L</t>
  </si>
  <si>
    <t>Figure 5B</t>
  </si>
  <si>
    <t>Ni</t>
  </si>
  <si>
    <t>6h</t>
  </si>
  <si>
    <t>Figure 5E</t>
  </si>
  <si>
    <r>
      <rPr>
        <b/>
        <i/>
        <sz val="10"/>
        <rFont val="Aptos Narrow"/>
        <family val="2"/>
      </rPr>
      <t>Δ</t>
    </r>
    <r>
      <rPr>
        <b/>
        <i/>
        <sz val="10"/>
        <rFont val="Arial"/>
        <family val="2"/>
      </rPr>
      <t>lpg1</t>
    </r>
  </si>
  <si>
    <r>
      <rPr>
        <b/>
        <i/>
        <sz val="10"/>
        <rFont val="Aptos Narrow"/>
        <family val="2"/>
      </rPr>
      <t>Δ</t>
    </r>
    <r>
      <rPr>
        <b/>
        <i/>
        <sz val="10"/>
        <rFont val="Arial"/>
        <family val="2"/>
      </rPr>
      <t>lpg1+LPG1</t>
    </r>
  </si>
  <si>
    <t>Figure 5F</t>
  </si>
  <si>
    <t>Δgp63</t>
  </si>
  <si>
    <t>Δgp63+GP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2"/>
      <color rgb="FF000000"/>
      <name val="Arial"/>
      <family val="2"/>
    </font>
    <font>
      <b/>
      <i/>
      <sz val="10"/>
      <name val="Arial"/>
      <family val="2"/>
    </font>
    <font>
      <sz val="17"/>
      <name val="Arial"/>
    </font>
    <font>
      <sz val="8"/>
      <name val="Aptos Narrow"/>
      <family val="2"/>
      <scheme val="minor"/>
    </font>
    <font>
      <sz val="11"/>
      <name val="Arial"/>
      <family val="2"/>
    </font>
    <font>
      <b/>
      <sz val="10"/>
      <color theme="1"/>
      <name val="Aptos Narrow"/>
      <family val="2"/>
      <scheme val="minor"/>
    </font>
    <font>
      <b/>
      <i/>
      <sz val="10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</fills>
  <borders count="1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0" xfId="0" applyFont="1"/>
    <xf numFmtId="0" fontId="1" fillId="0" borderId="4" xfId="0" applyFont="1" applyBorder="1"/>
    <xf numFmtId="0" fontId="6" fillId="0" borderId="4" xfId="0" applyFont="1" applyBorder="1"/>
    <xf numFmtId="0" fontId="6" fillId="0" borderId="5" xfId="0" applyFont="1" applyBorder="1"/>
    <xf numFmtId="0" fontId="7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0" xfId="0" applyFont="1" applyAlignment="1">
      <alignment horizontal="center"/>
    </xf>
    <xf numFmtId="0" fontId="6" fillId="0" borderId="2" xfId="0" applyFont="1" applyBorder="1"/>
    <xf numFmtId="0" fontId="6" fillId="0" borderId="3" xfId="0" applyFont="1" applyBorder="1"/>
    <xf numFmtId="0" fontId="6" fillId="0" borderId="0" xfId="0" applyFont="1"/>
    <xf numFmtId="0" fontId="6" fillId="0" borderId="13" xfId="0" applyFont="1" applyBorder="1"/>
    <xf numFmtId="0" fontId="6" fillId="0" borderId="8" xfId="0" applyFont="1" applyBorder="1"/>
    <xf numFmtId="0" fontId="11" fillId="0" borderId="0" xfId="0" applyFont="1"/>
    <xf numFmtId="0" fontId="2" fillId="0" borderId="13" xfId="0" applyFont="1" applyBorder="1"/>
    <xf numFmtId="0" fontId="2" fillId="0" borderId="12" xfId="0" applyFont="1" applyBorder="1"/>
    <xf numFmtId="0" fontId="1" fillId="0" borderId="8" xfId="0" applyFont="1" applyBorder="1"/>
    <xf numFmtId="0" fontId="2" fillId="0" borderId="11" xfId="0" applyFont="1" applyBorder="1"/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3" fillId="0" borderId="0" xfId="0" applyFont="1"/>
    <xf numFmtId="0" fontId="2" fillId="0" borderId="0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2" fillId="0" borderId="14" xfId="0" applyFont="1" applyBorder="1"/>
    <xf numFmtId="0" fontId="5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5" fillId="0" borderId="0" xfId="0" applyFont="1"/>
    <xf numFmtId="0" fontId="5" fillId="2" borderId="0" xfId="0" applyFont="1" applyFill="1"/>
    <xf numFmtId="0" fontId="5" fillId="0" borderId="0" xfId="0" applyFont="1" applyBorder="1" applyAlignment="1">
      <alignment horizontal="center"/>
    </xf>
    <xf numFmtId="0" fontId="15" fillId="0" borderId="10" xfId="0" applyFont="1" applyBorder="1"/>
    <xf numFmtId="0" fontId="15" fillId="0" borderId="0" xfId="0" applyFont="1" applyBorder="1"/>
    <xf numFmtId="0" fontId="15" fillId="0" borderId="8" xfId="0" applyFont="1" applyBorder="1"/>
    <xf numFmtId="0" fontId="15" fillId="0" borderId="7" xfId="0" applyFont="1" applyBorder="1"/>
    <xf numFmtId="0" fontId="15" fillId="0" borderId="9" xfId="0" applyFont="1" applyBorder="1"/>
    <xf numFmtId="0" fontId="15" fillId="0" borderId="6" xfId="0" applyFont="1" applyBorder="1"/>
    <xf numFmtId="0" fontId="10" fillId="0" borderId="0" xfId="0" applyFont="1"/>
    <xf numFmtId="0" fontId="16" fillId="0" borderId="0" xfId="0" applyFont="1"/>
    <xf numFmtId="0" fontId="10" fillId="0" borderId="0" xfId="0" applyFont="1" applyFill="1" applyBorder="1"/>
    <xf numFmtId="0" fontId="17" fillId="0" borderId="0" xfId="0" applyFont="1"/>
    <xf numFmtId="0" fontId="1" fillId="0" borderId="0" xfId="0" applyFont="1" applyBorder="1"/>
    <xf numFmtId="0" fontId="15" fillId="0" borderId="11" xfId="0" applyFont="1" applyBorder="1"/>
    <xf numFmtId="0" fontId="1" fillId="0" borderId="14" xfId="0" applyFont="1" applyBorder="1"/>
    <xf numFmtId="0" fontId="1" fillId="0" borderId="5" xfId="0" applyFont="1" applyBorder="1"/>
    <xf numFmtId="0" fontId="20" fillId="0" borderId="14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4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18" fillId="0" borderId="13" xfId="0" applyFont="1" applyBorder="1"/>
    <xf numFmtId="0" fontId="18" fillId="0" borderId="9" xfId="0" applyFont="1" applyBorder="1"/>
    <xf numFmtId="0" fontId="18" fillId="0" borderId="10" xfId="0" applyFont="1" applyBorder="1"/>
    <xf numFmtId="0" fontId="18" fillId="0" borderId="8" xfId="0" applyFont="1" applyBorder="1"/>
    <xf numFmtId="0" fontId="18" fillId="0" borderId="6" xfId="0" applyFont="1" applyBorder="1"/>
    <xf numFmtId="0" fontId="0" fillId="0" borderId="0" xfId="0" applyFont="1"/>
    <xf numFmtId="0" fontId="19" fillId="0" borderId="3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8" fillId="0" borderId="11" xfId="0" applyFont="1" applyBorder="1"/>
    <xf numFmtId="0" fontId="19" fillId="0" borderId="2" xfId="0" applyFont="1" applyBorder="1" applyAlignment="1">
      <alignment horizontal="center"/>
    </xf>
    <xf numFmtId="0" fontId="18" fillId="0" borderId="12" xfId="0" applyFont="1" applyBorder="1"/>
    <xf numFmtId="0" fontId="18" fillId="0" borderId="0" xfId="0" applyFont="1" applyBorder="1"/>
    <xf numFmtId="0" fontId="18" fillId="0" borderId="7" xfId="0" applyFont="1" applyBorder="1"/>
    <xf numFmtId="0" fontId="19" fillId="0" borderId="7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8" fillId="0" borderId="0" xfId="0" applyFont="1"/>
    <xf numFmtId="0" fontId="9" fillId="0" borderId="14" xfId="0" applyFont="1" applyBorder="1"/>
    <xf numFmtId="0" fontId="8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eetMetadata" Target="metadata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BF031-FEDA-2947-9995-F93D4AFD2300}">
  <dimension ref="A3:S57"/>
  <sheetViews>
    <sheetView workbookViewId="0">
      <selection activeCell="U18" sqref="U18"/>
    </sheetView>
  </sheetViews>
  <sheetFormatPr baseColWidth="10" defaultColWidth="11" defaultRowHeight="15.75" x14ac:dyDescent="0.25"/>
  <sheetData>
    <row r="3" spans="1:19" x14ac:dyDescent="0.25">
      <c r="A3" s="47" t="s">
        <v>13</v>
      </c>
    </row>
    <row r="4" spans="1:19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9" x14ac:dyDescent="0.25">
      <c r="A5" s="1"/>
      <c r="B5" s="31" t="s">
        <v>14</v>
      </c>
      <c r="C5" s="32"/>
      <c r="D5" s="32"/>
      <c r="E5" s="32"/>
      <c r="F5" s="32"/>
      <c r="G5" s="32" t="s">
        <v>15</v>
      </c>
      <c r="H5" s="32"/>
      <c r="I5" s="32"/>
      <c r="J5" s="32"/>
      <c r="K5" s="33"/>
      <c r="L5" s="27"/>
      <c r="M5" s="28"/>
      <c r="N5" s="28"/>
      <c r="O5" s="28" t="s">
        <v>17</v>
      </c>
      <c r="P5" s="28"/>
      <c r="Q5" s="44"/>
      <c r="R5" s="44"/>
      <c r="S5" s="45"/>
    </row>
    <row r="6" spans="1:19" x14ac:dyDescent="0.25">
      <c r="A6" s="16"/>
      <c r="B6" s="41" t="s">
        <v>0</v>
      </c>
      <c r="C6" s="42" t="s">
        <v>1</v>
      </c>
      <c r="D6" s="42" t="s">
        <v>2</v>
      </c>
      <c r="E6" s="43" t="s">
        <v>6</v>
      </c>
      <c r="F6" s="80" t="s">
        <v>5</v>
      </c>
      <c r="G6" s="81" t="s">
        <v>4</v>
      </c>
      <c r="H6" s="41" t="s">
        <v>0</v>
      </c>
      <c r="I6" s="42" t="s">
        <v>1</v>
      </c>
      <c r="J6" s="42" t="s">
        <v>2</v>
      </c>
      <c r="K6" s="43" t="s">
        <v>6</v>
      </c>
      <c r="L6" s="80" t="s">
        <v>26</v>
      </c>
      <c r="M6" s="81" t="s">
        <v>4</v>
      </c>
      <c r="N6" s="41" t="s">
        <v>0</v>
      </c>
      <c r="O6" s="42" t="s">
        <v>1</v>
      </c>
      <c r="P6" s="42" t="s">
        <v>2</v>
      </c>
      <c r="Q6" s="43" t="s">
        <v>6</v>
      </c>
      <c r="R6" s="80" t="s">
        <v>26</v>
      </c>
      <c r="S6" s="81" t="s">
        <v>4</v>
      </c>
    </row>
    <row r="7" spans="1:19" x14ac:dyDescent="0.25">
      <c r="A7" s="2" t="s">
        <v>16</v>
      </c>
      <c r="B7" s="23">
        <v>6.44</v>
      </c>
      <c r="C7" s="35">
        <v>8.25</v>
      </c>
      <c r="D7" s="35">
        <v>2.94</v>
      </c>
      <c r="E7" s="14">
        <v>7</v>
      </c>
      <c r="F7" s="78">
        <f>AVERAGE(B7:E7)</f>
        <v>6.1575000000000006</v>
      </c>
      <c r="G7" s="68">
        <f>(STDEVA(B7:E7))/(SQRT((COUNT(B7:E7))))</f>
        <v>1.1372655436030166</v>
      </c>
      <c r="H7" s="15">
        <v>10.56</v>
      </c>
      <c r="I7" s="35">
        <v>9.06</v>
      </c>
      <c r="J7" s="35">
        <v>8.67</v>
      </c>
      <c r="K7" s="14">
        <v>9.4499999999999993</v>
      </c>
      <c r="L7" s="82">
        <f>AVERAGE(H7:K7)</f>
        <v>9.4349999999999987</v>
      </c>
      <c r="M7" s="68">
        <f>(STDEVA(H7:K7))/(SQRT((COUNT(H7:K7))))</f>
        <v>0.40740029455070359</v>
      </c>
      <c r="N7" s="15">
        <v>8.9499999999999993</v>
      </c>
      <c r="O7" s="35">
        <v>5.5</v>
      </c>
      <c r="P7" s="35">
        <v>8.67</v>
      </c>
      <c r="Q7" s="14">
        <v>5.67</v>
      </c>
      <c r="R7" s="82">
        <f>AVERAGE(N7:Q7)</f>
        <v>7.1974999999999998</v>
      </c>
      <c r="S7" s="68">
        <f>(STDEVA(N7:Q7))/(SQRT((COUNT(N7:Q7))))</f>
        <v>0.93337537107710888</v>
      </c>
    </row>
    <row r="8" spans="1:19" x14ac:dyDescent="0.25">
      <c r="A8" s="2" t="s">
        <v>9</v>
      </c>
      <c r="B8" s="15">
        <v>44.05</v>
      </c>
      <c r="C8" s="35">
        <v>38.75</v>
      </c>
      <c r="D8" s="35">
        <v>31.82</v>
      </c>
      <c r="E8" s="14">
        <v>34.65</v>
      </c>
      <c r="F8" s="78">
        <f>AVERAGE(B8:E8)</f>
        <v>37.317500000000003</v>
      </c>
      <c r="G8" s="68">
        <f>STDEVA(B8:E8)/SQRT((COUNT(B8:E8)))</f>
        <v>2.6570139097615884</v>
      </c>
      <c r="H8" s="15">
        <v>10.039999999999999</v>
      </c>
      <c r="I8" s="35">
        <v>11.98</v>
      </c>
      <c r="J8" s="35">
        <v>11.46</v>
      </c>
      <c r="K8" s="14">
        <v>10.95</v>
      </c>
      <c r="L8" s="82">
        <f>AVERAGE(H8:K8)</f>
        <v>11.107500000000002</v>
      </c>
      <c r="M8" s="68">
        <f>STDEVA(H8:K8)/SQRT((COUNT(H8:K8)))</f>
        <v>0.41330729084625029</v>
      </c>
      <c r="N8" s="15">
        <v>16.715</v>
      </c>
      <c r="O8" s="35">
        <v>11.98</v>
      </c>
      <c r="P8" s="35">
        <v>12.4</v>
      </c>
      <c r="Q8" s="14">
        <v>12.94</v>
      </c>
      <c r="R8" s="82">
        <f>AVERAGE(N8:Q8)</f>
        <v>13.508749999999999</v>
      </c>
      <c r="S8" s="68">
        <f>STDEVA(N8:Q8)/SQRT((COUNT(N8:Q8)))</f>
        <v>1.086658438746972</v>
      </c>
    </row>
    <row r="9" spans="1:19" x14ac:dyDescent="0.25">
      <c r="A9" s="2" t="s">
        <v>10</v>
      </c>
      <c r="B9" s="15">
        <v>48.51</v>
      </c>
      <c r="C9" s="35">
        <v>40.340000000000003</v>
      </c>
      <c r="D9" s="35">
        <v>40.85</v>
      </c>
      <c r="E9" s="14">
        <v>48.33</v>
      </c>
      <c r="F9" s="78">
        <f>AVERAGE(B9:E9)</f>
        <v>44.507499999999993</v>
      </c>
      <c r="G9" s="68">
        <f>STDEVA(B9:E9)/SQRT((COUNT(B9:E9)))</f>
        <v>2.2615790022312567</v>
      </c>
      <c r="H9" s="15">
        <v>18.899999999999999</v>
      </c>
      <c r="I9" s="35">
        <v>19.600000000000001</v>
      </c>
      <c r="J9" s="35">
        <v>18.78</v>
      </c>
      <c r="K9" s="14">
        <v>18.440000000000001</v>
      </c>
      <c r="L9" s="82">
        <f>AVERAGE(H9:K9)</f>
        <v>18.93</v>
      </c>
      <c r="M9" s="68">
        <f>STDEVA(H9:K9)/SQRT((COUNT(H9:K9)))</f>
        <v>0.24365275838099329</v>
      </c>
      <c r="N9" s="15">
        <v>11.36</v>
      </c>
      <c r="O9" s="35">
        <v>19.2</v>
      </c>
      <c r="P9" s="35">
        <v>11.22</v>
      </c>
      <c r="Q9" s="14">
        <v>10.97</v>
      </c>
      <c r="R9" s="82">
        <f>AVERAGE(N9:Q9)</f>
        <v>13.1875</v>
      </c>
      <c r="S9" s="68">
        <f>STDEVA(N9:Q9)/SQRT((COUNT(N9:Q9)))</f>
        <v>2.0057890176519897</v>
      </c>
    </row>
    <row r="10" spans="1:19" x14ac:dyDescent="0.25">
      <c r="A10" s="2" t="s">
        <v>11</v>
      </c>
      <c r="B10" s="13">
        <v>35.36</v>
      </c>
      <c r="C10" s="12">
        <v>37.65</v>
      </c>
      <c r="D10" s="12">
        <v>35.4</v>
      </c>
      <c r="E10" s="11">
        <v>38.32</v>
      </c>
      <c r="F10" s="79">
        <f>AVERAGE(B10:E10)</f>
        <v>36.682499999999997</v>
      </c>
      <c r="G10" s="71">
        <f>STDEVA(B10:E10)/SQRT((COUNT(B10:E10)))</f>
        <v>0.76437747001508816</v>
      </c>
      <c r="H10" s="13">
        <v>11.11</v>
      </c>
      <c r="I10" s="12">
        <v>11.67</v>
      </c>
      <c r="J10" s="12">
        <v>9.89</v>
      </c>
      <c r="K10" s="11">
        <v>10.33</v>
      </c>
      <c r="L10" s="79">
        <f>AVERAGE(H10:K10)</f>
        <v>10.75</v>
      </c>
      <c r="M10" s="71">
        <f>STDEVA(H10:K10)/SQRT((COUNT(H10:K10)))</f>
        <v>0.39707262140150956</v>
      </c>
      <c r="N10" s="13">
        <v>15.4</v>
      </c>
      <c r="O10" s="12">
        <v>13.23</v>
      </c>
      <c r="P10" s="12">
        <v>12.33</v>
      </c>
      <c r="Q10" s="11">
        <v>12.1</v>
      </c>
      <c r="R10" s="79">
        <f>AVERAGE(N10:Q10)</f>
        <v>13.265000000000001</v>
      </c>
      <c r="S10" s="71">
        <f>STDEVA(N10:Q10)/SQRT((COUNT(N10:Q10)))</f>
        <v>0.75226879061498597</v>
      </c>
    </row>
    <row r="11" spans="1:19" x14ac:dyDescent="0.25">
      <c r="A11" s="2"/>
    </row>
    <row r="12" spans="1:19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9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9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9" x14ac:dyDescent="0.25">
      <c r="A15" s="1"/>
      <c r="B15" s="1"/>
      <c r="C15" s="1"/>
      <c r="D15" s="1"/>
      <c r="E15" s="1"/>
      <c r="F15" s="1"/>
      <c r="G15" s="1"/>
      <c r="H15" s="1"/>
      <c r="I15" s="1"/>
    </row>
    <row r="16" spans="1:19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ht="21.75" x14ac:dyDescent="0.3">
      <c r="A18" s="1"/>
      <c r="B18" s="1"/>
      <c r="C18" s="1"/>
      <c r="D18" s="1"/>
      <c r="E18" s="34"/>
      <c r="F18" s="34"/>
      <c r="G18" s="1"/>
      <c r="H18" s="1"/>
      <c r="I18" s="1"/>
    </row>
    <row r="19" spans="1:9" ht="21.75" x14ac:dyDescent="0.3">
      <c r="A19" s="1"/>
      <c r="B19" s="1"/>
      <c r="C19" s="1"/>
      <c r="D19" s="1"/>
      <c r="E19" s="34"/>
      <c r="F19" s="34"/>
      <c r="G19" s="1"/>
      <c r="H19" s="1"/>
      <c r="I19" s="1"/>
    </row>
    <row r="20" spans="1:9" ht="21.75" x14ac:dyDescent="0.3">
      <c r="A20" s="1"/>
      <c r="B20" s="1"/>
      <c r="C20" s="1"/>
      <c r="D20" s="1"/>
      <c r="E20" s="34"/>
      <c r="F20" s="34"/>
      <c r="G20" s="1"/>
      <c r="H20" s="1"/>
      <c r="I20" s="1"/>
    </row>
    <row r="21" spans="1:9" ht="21.75" x14ac:dyDescent="0.3">
      <c r="A21" s="1"/>
      <c r="B21" s="1"/>
      <c r="C21" s="1"/>
      <c r="D21" s="1"/>
      <c r="E21" s="34"/>
      <c r="F21" s="34"/>
      <c r="G21" s="1"/>
      <c r="H21" s="1"/>
      <c r="I21" s="1"/>
    </row>
    <row r="22" spans="1:9" x14ac:dyDescent="0.25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25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25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25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1"/>
      <c r="B31" s="1"/>
    </row>
    <row r="32" spans="1:9" x14ac:dyDescent="0.25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25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1"/>
      <c r="B37" s="1"/>
      <c r="C37" s="1"/>
      <c r="D37" s="1"/>
      <c r="E37" s="1"/>
      <c r="F37" s="1"/>
      <c r="G37" s="1"/>
      <c r="H37" s="1"/>
    </row>
    <row r="38" spans="1:9" x14ac:dyDescent="0.25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5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5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1"/>
      <c r="B45" s="1"/>
      <c r="C45" s="1"/>
      <c r="D45" s="1"/>
      <c r="E45" s="1"/>
      <c r="F45" s="1"/>
      <c r="G45" s="1"/>
      <c r="H45" s="1"/>
      <c r="I45" s="1"/>
    </row>
    <row r="47" spans="1:9" x14ac:dyDescent="0.25">
      <c r="A47" s="1"/>
      <c r="B47" s="1"/>
      <c r="C47" s="1"/>
      <c r="D47" s="1"/>
    </row>
    <row r="48" spans="1:9" x14ac:dyDescent="0.25">
      <c r="A48" s="1"/>
      <c r="B48" s="1"/>
      <c r="C48" s="1"/>
      <c r="D48" s="1"/>
    </row>
    <row r="49" spans="1:4" x14ac:dyDescent="0.25">
      <c r="A49" s="1"/>
      <c r="B49" s="1"/>
      <c r="C49" s="1"/>
      <c r="D49" s="1"/>
    </row>
    <row r="50" spans="1:4" x14ac:dyDescent="0.25">
      <c r="A50" s="1"/>
      <c r="B50" s="1"/>
      <c r="C50" s="1"/>
      <c r="D50" s="1"/>
    </row>
    <row r="51" spans="1:4" x14ac:dyDescent="0.25">
      <c r="A51" s="1"/>
      <c r="B51" s="1"/>
      <c r="C51" s="1"/>
      <c r="D51" s="1"/>
    </row>
    <row r="52" spans="1:4" x14ac:dyDescent="0.25">
      <c r="A52" s="1"/>
      <c r="B52" s="1"/>
      <c r="C52" s="1"/>
      <c r="D52" s="1"/>
    </row>
    <row r="53" spans="1:4" x14ac:dyDescent="0.25">
      <c r="A53" s="1"/>
      <c r="B53" s="1"/>
      <c r="C53" s="1"/>
      <c r="D53" s="1"/>
    </row>
    <row r="54" spans="1:4" x14ac:dyDescent="0.25">
      <c r="A54" s="1"/>
      <c r="B54" s="1"/>
      <c r="C54" s="1"/>
      <c r="D54" s="1"/>
    </row>
    <row r="55" spans="1:4" x14ac:dyDescent="0.25">
      <c r="A55" s="1"/>
      <c r="B55" s="1"/>
      <c r="C55" s="1"/>
      <c r="D55" s="1"/>
    </row>
    <row r="56" spans="1:4" x14ac:dyDescent="0.25">
      <c r="A56" s="1"/>
      <c r="B56" s="1"/>
      <c r="C56" s="1"/>
      <c r="D56" s="1"/>
    </row>
    <row r="57" spans="1:4" x14ac:dyDescent="0.25">
      <c r="A57" s="1"/>
      <c r="B57" s="1"/>
      <c r="C57" s="1"/>
      <c r="D57" s="1"/>
    </row>
  </sheetData>
  <mergeCells count="2">
    <mergeCell ref="G5:K5"/>
    <mergeCell ref="B5:F5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80234-4124-6F44-B4B5-D5B5F2B19058}">
  <dimension ref="A3:V199"/>
  <sheetViews>
    <sheetView topLeftCell="A198" workbookViewId="0">
      <selection activeCell="M199" sqref="M199"/>
    </sheetView>
  </sheetViews>
  <sheetFormatPr baseColWidth="10" defaultColWidth="10.875" defaultRowHeight="15" x14ac:dyDescent="0.2"/>
  <cols>
    <col min="1" max="16384" width="10.875" style="1"/>
  </cols>
  <sheetData>
    <row r="3" spans="1:19" x14ac:dyDescent="0.2">
      <c r="A3" s="47" t="s">
        <v>20</v>
      </c>
    </row>
    <row r="5" spans="1:19" x14ac:dyDescent="0.2">
      <c r="B5" s="48" t="s">
        <v>21</v>
      </c>
      <c r="C5" s="48"/>
      <c r="D5" s="48"/>
      <c r="E5" s="48"/>
      <c r="F5" s="48"/>
      <c r="G5" s="48"/>
      <c r="H5" s="48"/>
      <c r="I5" s="48"/>
      <c r="J5" s="48"/>
      <c r="K5" s="48"/>
      <c r="L5" s="40"/>
      <c r="M5" s="40"/>
      <c r="N5" s="40"/>
      <c r="O5" s="40"/>
      <c r="P5" s="40"/>
    </row>
    <row r="6" spans="1:19" x14ac:dyDescent="0.2">
      <c r="B6" s="5"/>
      <c r="C6" s="4" t="s">
        <v>0</v>
      </c>
      <c r="D6" s="3"/>
      <c r="E6" s="5"/>
      <c r="F6" s="4" t="s">
        <v>1</v>
      </c>
      <c r="G6" s="3"/>
      <c r="H6" s="5"/>
      <c r="I6" s="4" t="s">
        <v>2</v>
      </c>
      <c r="J6" s="3"/>
      <c r="K6" s="29" t="s">
        <v>26</v>
      </c>
      <c r="L6" s="30" t="s">
        <v>4</v>
      </c>
    </row>
    <row r="7" spans="1:19" x14ac:dyDescent="0.2">
      <c r="A7" s="55" t="s">
        <v>16</v>
      </c>
      <c r="B7" s="49">
        <v>4.78</v>
      </c>
      <c r="C7" s="50">
        <v>5.65</v>
      </c>
      <c r="D7" s="53">
        <v>5.33</v>
      </c>
      <c r="E7" s="49">
        <v>5.98</v>
      </c>
      <c r="F7" s="50">
        <v>6.75</v>
      </c>
      <c r="G7" s="53">
        <v>6.36</v>
      </c>
      <c r="H7" s="15">
        <v>6.45</v>
      </c>
      <c r="I7" s="35">
        <v>6.83</v>
      </c>
      <c r="J7" s="14">
        <v>6.91</v>
      </c>
      <c r="K7" s="67">
        <f>AVERAGE(B7:J7)</f>
        <v>6.1155555555555559</v>
      </c>
      <c r="L7" s="68">
        <f>(STDEVA(H7:J7))/(SQRT((COUNT(B7:J7))))</f>
        <v>8.1921371516296707E-2</v>
      </c>
    </row>
    <row r="8" spans="1:19" x14ac:dyDescent="0.2">
      <c r="A8" s="55" t="s">
        <v>9</v>
      </c>
      <c r="B8" s="49">
        <v>6.97</v>
      </c>
      <c r="C8" s="50">
        <v>7.73</v>
      </c>
      <c r="D8" s="53">
        <v>7.82</v>
      </c>
      <c r="E8" s="49">
        <v>8.1999999999999993</v>
      </c>
      <c r="F8" s="50">
        <v>8.66</v>
      </c>
      <c r="G8" s="53">
        <v>8.64</v>
      </c>
      <c r="H8" s="15">
        <v>13.68</v>
      </c>
      <c r="I8" s="35">
        <v>13.94</v>
      </c>
      <c r="J8" s="14">
        <v>13.01</v>
      </c>
      <c r="K8" s="69">
        <f t="shared" ref="K8:K10" si="0">AVERAGE(B8:J8)</f>
        <v>9.8500000000000014</v>
      </c>
      <c r="L8" s="68">
        <f>(STDEVA(H8:J8))/(SQRT((COUNT(B8:J8))))</f>
        <v>0.15994211916028081</v>
      </c>
    </row>
    <row r="9" spans="1:19" x14ac:dyDescent="0.2">
      <c r="A9" s="55" t="s">
        <v>10</v>
      </c>
      <c r="B9" s="49">
        <v>7.37</v>
      </c>
      <c r="C9" s="50">
        <v>7.84</v>
      </c>
      <c r="D9" s="53">
        <v>10.96</v>
      </c>
      <c r="E9" s="49">
        <v>11.83</v>
      </c>
      <c r="F9" s="50">
        <v>13.41</v>
      </c>
      <c r="G9" s="53">
        <v>15.59</v>
      </c>
      <c r="H9" s="15">
        <v>19.420000000000002</v>
      </c>
      <c r="I9" s="35">
        <v>19.28</v>
      </c>
      <c r="J9" s="14">
        <v>18.11</v>
      </c>
      <c r="K9" s="69">
        <f t="shared" si="0"/>
        <v>13.756666666666668</v>
      </c>
      <c r="L9" s="68">
        <f>(STDEVA(H9:J9))/(SQRT((COUNT(B9:J9))))</f>
        <v>0.23977613015601193</v>
      </c>
    </row>
    <row r="10" spans="1:19" x14ac:dyDescent="0.2">
      <c r="A10" s="55" t="s">
        <v>11</v>
      </c>
      <c r="B10" s="51">
        <v>15.23</v>
      </c>
      <c r="C10" s="52">
        <v>14.65</v>
      </c>
      <c r="D10" s="54">
        <v>14.52</v>
      </c>
      <c r="E10" s="51">
        <v>25.36</v>
      </c>
      <c r="F10" s="52">
        <v>28.21</v>
      </c>
      <c r="G10" s="54">
        <v>25.17</v>
      </c>
      <c r="H10" s="13">
        <v>27.68</v>
      </c>
      <c r="I10" s="12">
        <v>27.78</v>
      </c>
      <c r="J10" s="11">
        <v>28.95</v>
      </c>
      <c r="K10" s="70">
        <f t="shared" si="0"/>
        <v>23.06111111111111</v>
      </c>
      <c r="L10" s="71">
        <f>(STDEVA(H10:J10))/(SQRT((COUNT(B10:J10))))</f>
        <v>0.23537991355190782</v>
      </c>
    </row>
    <row r="11" spans="1:19" ht="15.75" x14ac:dyDescent="0.25">
      <c r="B11"/>
      <c r="C11"/>
      <c r="D11"/>
      <c r="E11"/>
      <c r="F11"/>
      <c r="G11"/>
      <c r="H11"/>
      <c r="I11"/>
      <c r="J11"/>
      <c r="K11" s="72"/>
      <c r="L11" s="72"/>
      <c r="M11"/>
      <c r="N11"/>
      <c r="O11"/>
      <c r="P11"/>
      <c r="Q11"/>
      <c r="R11"/>
      <c r="S11"/>
    </row>
    <row r="13" spans="1:19" x14ac:dyDescent="0.2">
      <c r="C13" s="46" t="s">
        <v>22</v>
      </c>
    </row>
    <row r="14" spans="1:19" ht="15.75" x14ac:dyDescent="0.25">
      <c r="B14" s="5"/>
      <c r="C14" s="4" t="s">
        <v>0</v>
      </c>
      <c r="D14" s="3"/>
      <c r="E14" s="5"/>
      <c r="F14" s="4" t="s">
        <v>1</v>
      </c>
      <c r="G14" s="3"/>
      <c r="H14" s="5"/>
      <c r="I14" s="4" t="s">
        <v>2</v>
      </c>
      <c r="J14" s="4"/>
      <c r="K14" s="73" t="s">
        <v>26</v>
      </c>
      <c r="L14" s="74" t="s">
        <v>4</v>
      </c>
    </row>
    <row r="15" spans="1:19" x14ac:dyDescent="0.2">
      <c r="A15" s="55" t="s">
        <v>16</v>
      </c>
      <c r="B15" s="23">
        <v>4.8499999999999996</v>
      </c>
      <c r="C15" s="24">
        <v>5.69</v>
      </c>
      <c r="D15" s="26">
        <v>5.15</v>
      </c>
      <c r="E15" s="23">
        <v>6.95</v>
      </c>
      <c r="F15" s="24">
        <v>6.43</v>
      </c>
      <c r="G15" s="26">
        <v>6.32</v>
      </c>
      <c r="H15" s="23">
        <v>6.51</v>
      </c>
      <c r="I15" s="24">
        <v>7.18</v>
      </c>
      <c r="J15" s="26">
        <v>5.99</v>
      </c>
      <c r="K15" s="67">
        <f>AVERAGE(B15:J15)</f>
        <v>6.1188888888888888</v>
      </c>
      <c r="L15" s="75">
        <f>(STDEVA(H15:J15))/(SQRT((COUNT(B15:J15))))</f>
        <v>0.19885784984366198</v>
      </c>
    </row>
    <row r="16" spans="1:19" x14ac:dyDescent="0.2">
      <c r="A16" s="55" t="s">
        <v>9</v>
      </c>
      <c r="B16" s="15">
        <v>7.89</v>
      </c>
      <c r="C16" s="35">
        <v>7.98</v>
      </c>
      <c r="D16" s="14">
        <v>7.65</v>
      </c>
      <c r="E16" s="15">
        <v>8.36</v>
      </c>
      <c r="F16" s="35">
        <v>8.7200000000000006</v>
      </c>
      <c r="G16" s="14">
        <v>8.81</v>
      </c>
      <c r="H16" s="15">
        <v>8.52</v>
      </c>
      <c r="I16" s="35">
        <v>9.1999999999999993</v>
      </c>
      <c r="J16" s="14">
        <v>8.77</v>
      </c>
      <c r="K16" s="69">
        <f t="shared" ref="K16:K18" si="1">AVERAGE(B16:J16)</f>
        <v>8.4333333333333336</v>
      </c>
      <c r="L16" s="68">
        <f t="shared" ref="L16:L18" si="2">(STDEVA(H16:J16))/(SQRT((COUNT(B16:J16))))</f>
        <v>0.11464922347946553</v>
      </c>
    </row>
    <row r="17" spans="1:12" ht="15.75" x14ac:dyDescent="0.25">
      <c r="A17" s="56" t="s">
        <v>10</v>
      </c>
      <c r="B17" s="15">
        <v>6.67</v>
      </c>
      <c r="C17" s="35">
        <v>5.78</v>
      </c>
      <c r="D17" s="14">
        <v>6.42</v>
      </c>
      <c r="E17" s="15">
        <v>5.26</v>
      </c>
      <c r="F17" s="35">
        <v>5.88</v>
      </c>
      <c r="G17" s="14">
        <v>8.65</v>
      </c>
      <c r="H17" s="15">
        <v>11.97</v>
      </c>
      <c r="I17" s="35">
        <v>12.57</v>
      </c>
      <c r="J17" s="14">
        <v>9.42</v>
      </c>
      <c r="K17" s="69">
        <f t="shared" si="1"/>
        <v>8.0688888888888872</v>
      </c>
      <c r="L17" s="68">
        <f t="shared" si="2"/>
        <v>0.55752428945592292</v>
      </c>
    </row>
    <row r="18" spans="1:12" x14ac:dyDescent="0.2">
      <c r="A18" s="57" t="s">
        <v>11</v>
      </c>
      <c r="B18" s="13">
        <v>6.97</v>
      </c>
      <c r="C18" s="12">
        <v>5.82</v>
      </c>
      <c r="D18" s="11">
        <v>6.64</v>
      </c>
      <c r="E18" s="13">
        <v>4.54</v>
      </c>
      <c r="F18" s="12">
        <v>4.67</v>
      </c>
      <c r="G18" s="11">
        <v>7.98</v>
      </c>
      <c r="H18" s="13">
        <v>13.76</v>
      </c>
      <c r="I18" s="12">
        <v>11.82</v>
      </c>
      <c r="J18" s="11">
        <v>9.9600000000000009</v>
      </c>
      <c r="K18" s="70">
        <f t="shared" si="1"/>
        <v>8.017777777777777</v>
      </c>
      <c r="L18" s="71">
        <f t="shared" si="2"/>
        <v>0.6333801152312627</v>
      </c>
    </row>
    <row r="19" spans="1:12" x14ac:dyDescent="0.2">
      <c r="B19" s="59"/>
      <c r="C19" s="59"/>
      <c r="D19" s="59"/>
    </row>
    <row r="21" spans="1:12" x14ac:dyDescent="0.2">
      <c r="C21" s="46" t="s">
        <v>23</v>
      </c>
    </row>
    <row r="22" spans="1:12" ht="15.75" x14ac:dyDescent="0.25">
      <c r="B22" s="5"/>
      <c r="C22" s="4" t="s">
        <v>0</v>
      </c>
      <c r="D22" s="3"/>
      <c r="E22" s="5"/>
      <c r="F22" s="4" t="s">
        <v>1</v>
      </c>
      <c r="G22" s="3"/>
      <c r="H22" s="5"/>
      <c r="I22" s="4" t="s">
        <v>2</v>
      </c>
      <c r="J22" s="3"/>
      <c r="K22" s="76" t="s">
        <v>26</v>
      </c>
      <c r="L22" s="74" t="s">
        <v>4</v>
      </c>
    </row>
    <row r="23" spans="1:12" x14ac:dyDescent="0.2">
      <c r="A23" s="55" t="s">
        <v>16</v>
      </c>
      <c r="B23" s="23">
        <v>6.63</v>
      </c>
      <c r="C23" s="24">
        <v>6.55</v>
      </c>
      <c r="D23" s="26">
        <v>6.21</v>
      </c>
      <c r="E23" s="23">
        <v>6.23</v>
      </c>
      <c r="F23" s="24">
        <v>7.37</v>
      </c>
      <c r="G23" s="60">
        <v>6.98</v>
      </c>
      <c r="H23" s="23">
        <v>6.4</v>
      </c>
      <c r="I23" s="24">
        <v>6.23</v>
      </c>
      <c r="J23" s="26">
        <v>7.37</v>
      </c>
      <c r="K23" s="77">
        <f>AVERAGE(B23:J23)</f>
        <v>6.6633333333333322</v>
      </c>
      <c r="L23" s="75">
        <f>(STDEVA(H23:J23))/(SQRT((COUNT(B23:J23))))</f>
        <v>0.20500225834347752</v>
      </c>
    </row>
    <row r="24" spans="1:12" x14ac:dyDescent="0.2">
      <c r="A24" s="55" t="s">
        <v>9</v>
      </c>
      <c r="B24" s="15">
        <v>13.83</v>
      </c>
      <c r="C24" s="35">
        <v>12.94</v>
      </c>
      <c r="D24" s="14">
        <v>13.44</v>
      </c>
      <c r="E24" s="15">
        <v>8.82</v>
      </c>
      <c r="F24" s="35">
        <v>9.89</v>
      </c>
      <c r="G24" s="53">
        <v>8.32</v>
      </c>
      <c r="H24" s="15">
        <v>8.75</v>
      </c>
      <c r="I24" s="35">
        <v>8.82</v>
      </c>
      <c r="J24" s="14">
        <v>9.89</v>
      </c>
      <c r="K24" s="78">
        <f t="shared" ref="K24:K26" si="3">AVERAGE(B24:J24)</f>
        <v>10.522222222222222</v>
      </c>
      <c r="L24" s="68">
        <f>STDEVA(H24:J24)/SQRT((COUNT(B24:J24)))</f>
        <v>0.2129771331839625</v>
      </c>
    </row>
    <row r="25" spans="1:12" x14ac:dyDescent="0.2">
      <c r="A25" s="58" t="s">
        <v>10</v>
      </c>
      <c r="B25" s="15">
        <v>8.32</v>
      </c>
      <c r="C25" s="35">
        <v>9.61</v>
      </c>
      <c r="D25" s="14">
        <v>10.02</v>
      </c>
      <c r="E25" s="15">
        <v>10.69</v>
      </c>
      <c r="F25" s="35">
        <v>15.3</v>
      </c>
      <c r="G25" s="53">
        <v>13.45</v>
      </c>
      <c r="H25" s="15">
        <v>18.78</v>
      </c>
      <c r="I25" s="35">
        <v>16.690000000000001</v>
      </c>
      <c r="J25" s="14">
        <v>17.39</v>
      </c>
      <c r="K25" s="78">
        <f t="shared" si="3"/>
        <v>13.361111111111111</v>
      </c>
      <c r="L25" s="68">
        <f t="shared" ref="L25:L26" si="4">STDEVA(H25:J25)/SQRT((COUNT(B25:J25)))</f>
        <v>0.35460463116609803</v>
      </c>
    </row>
    <row r="26" spans="1:12" x14ac:dyDescent="0.2">
      <c r="A26" s="55" t="s">
        <v>11</v>
      </c>
      <c r="B26" s="13">
        <v>17.54</v>
      </c>
      <c r="C26" s="12">
        <v>16.55</v>
      </c>
      <c r="D26" s="11">
        <v>19.03</v>
      </c>
      <c r="E26" s="13">
        <v>26.43</v>
      </c>
      <c r="F26" s="12">
        <v>25.55</v>
      </c>
      <c r="G26" s="54">
        <v>24.56</v>
      </c>
      <c r="H26" s="13">
        <v>27.22</v>
      </c>
      <c r="I26" s="12">
        <v>26.43</v>
      </c>
      <c r="J26" s="11">
        <v>28.9</v>
      </c>
      <c r="K26" s="79">
        <f t="shared" si="3"/>
        <v>23.578888888888891</v>
      </c>
      <c r="L26" s="71">
        <f t="shared" si="4"/>
        <v>0.42048032499000892</v>
      </c>
    </row>
    <row r="35" spans="1:12" x14ac:dyDescent="0.2">
      <c r="A35" s="47" t="s">
        <v>28</v>
      </c>
    </row>
    <row r="37" spans="1:12" x14ac:dyDescent="0.2">
      <c r="B37" s="48" t="s">
        <v>21</v>
      </c>
      <c r="C37" s="48"/>
      <c r="D37" s="48"/>
      <c r="E37" s="48"/>
      <c r="F37" s="48"/>
      <c r="G37" s="48"/>
      <c r="H37" s="48"/>
      <c r="I37" s="48"/>
      <c r="J37" s="48"/>
      <c r="K37" s="48"/>
      <c r="L37" s="40"/>
    </row>
    <row r="38" spans="1:12" x14ac:dyDescent="0.2">
      <c r="B38" s="5"/>
      <c r="C38" s="4" t="s">
        <v>0</v>
      </c>
      <c r="D38" s="3"/>
      <c r="E38" s="5"/>
      <c r="F38" s="4" t="s">
        <v>1</v>
      </c>
      <c r="G38" s="3"/>
      <c r="H38" s="4"/>
      <c r="I38" s="4" t="s">
        <v>2</v>
      </c>
      <c r="J38" s="3"/>
      <c r="K38" s="29" t="s">
        <v>26</v>
      </c>
      <c r="L38" s="30" t="s">
        <v>4</v>
      </c>
    </row>
    <row r="39" spans="1:12" x14ac:dyDescent="0.2">
      <c r="A39" s="55" t="s">
        <v>16</v>
      </c>
      <c r="B39" s="15">
        <v>7.81</v>
      </c>
      <c r="C39" s="35">
        <v>7.72</v>
      </c>
      <c r="D39" s="14">
        <v>7.65</v>
      </c>
      <c r="E39" s="15">
        <v>8.26</v>
      </c>
      <c r="F39" s="35">
        <v>8.67</v>
      </c>
      <c r="G39" s="14">
        <v>7.95</v>
      </c>
      <c r="H39" s="35">
        <v>8.52</v>
      </c>
      <c r="I39" s="35">
        <v>9.73</v>
      </c>
      <c r="J39" s="14">
        <v>9.65</v>
      </c>
      <c r="K39" s="67">
        <f>AVERAGE(B39:J39)</f>
        <v>8.4400000000000013</v>
      </c>
      <c r="L39" s="68">
        <f>(STDEVA(H39:J39))/(SQRT((COUNT(B39:J39))))</f>
        <v>0.22556102894289573</v>
      </c>
    </row>
    <row r="40" spans="1:12" x14ac:dyDescent="0.2">
      <c r="A40" s="55" t="s">
        <v>9</v>
      </c>
      <c r="B40" s="15">
        <v>13.49</v>
      </c>
      <c r="C40" s="35">
        <v>12.35</v>
      </c>
      <c r="D40" s="14">
        <v>9.7899999999999991</v>
      </c>
      <c r="E40" s="15">
        <v>10.130000000000001</v>
      </c>
      <c r="F40" s="35">
        <v>9.4499999999999993</v>
      </c>
      <c r="G40" s="14">
        <v>12.82</v>
      </c>
      <c r="H40" s="35">
        <v>13.24</v>
      </c>
      <c r="I40" s="35">
        <v>13.54</v>
      </c>
      <c r="J40" s="14">
        <v>11.97</v>
      </c>
      <c r="K40" s="69">
        <f t="shared" ref="K40:K42" si="5">AVERAGE(B40:J40)</f>
        <v>11.864444444444445</v>
      </c>
      <c r="L40" s="68">
        <f t="shared" ref="L40:L42" si="6">(STDEVA(H40:J40))/(SQRT((COUNT(B40:J40))))</f>
        <v>0.27781555298701577</v>
      </c>
    </row>
    <row r="41" spans="1:12" x14ac:dyDescent="0.2">
      <c r="A41" s="55" t="s">
        <v>10</v>
      </c>
      <c r="B41" s="15">
        <v>11.53</v>
      </c>
      <c r="C41" s="35">
        <v>11.46</v>
      </c>
      <c r="D41" s="14">
        <v>11.98</v>
      </c>
      <c r="E41" s="15">
        <v>16.670000000000002</v>
      </c>
      <c r="F41" s="35">
        <v>17.739999999999998</v>
      </c>
      <c r="G41" s="14">
        <v>15.73</v>
      </c>
      <c r="H41" s="35">
        <v>16.23</v>
      </c>
      <c r="I41" s="35">
        <v>17.29</v>
      </c>
      <c r="J41" s="14">
        <v>16.05</v>
      </c>
      <c r="K41" s="69">
        <f t="shared" si="5"/>
        <v>14.964444444444446</v>
      </c>
      <c r="L41" s="68">
        <f t="shared" si="6"/>
        <v>0.22334162505337277</v>
      </c>
    </row>
    <row r="42" spans="1:12" x14ac:dyDescent="0.2">
      <c r="A42" s="55" t="s">
        <v>11</v>
      </c>
      <c r="B42" s="13">
        <v>18.03</v>
      </c>
      <c r="C42" s="12">
        <v>17.89</v>
      </c>
      <c r="D42" s="11">
        <v>18.25</v>
      </c>
      <c r="E42" s="13">
        <v>13.56</v>
      </c>
      <c r="F42" s="12">
        <v>13.02</v>
      </c>
      <c r="G42" s="11">
        <v>13.45</v>
      </c>
      <c r="H42" s="12">
        <v>18.91</v>
      </c>
      <c r="I42" s="12">
        <v>18.329999999999998</v>
      </c>
      <c r="J42" s="11">
        <v>19.79</v>
      </c>
      <c r="K42" s="70">
        <f t="shared" si="5"/>
        <v>16.803333333333331</v>
      </c>
      <c r="L42" s="71">
        <f t="shared" si="6"/>
        <v>0.24503967932652151</v>
      </c>
    </row>
    <row r="43" spans="1:12" ht="15.75" x14ac:dyDescent="0.25">
      <c r="B43"/>
      <c r="C43"/>
      <c r="D43"/>
      <c r="E43"/>
      <c r="F43"/>
      <c r="G43"/>
      <c r="H43"/>
      <c r="I43"/>
      <c r="J43"/>
      <c r="K43" s="72"/>
      <c r="L43" s="72"/>
    </row>
    <row r="45" spans="1:12" x14ac:dyDescent="0.2">
      <c r="C45" s="46" t="s">
        <v>22</v>
      </c>
    </row>
    <row r="46" spans="1:12" ht="15.75" x14ac:dyDescent="0.25">
      <c r="B46" s="5"/>
      <c r="C46" s="4" t="s">
        <v>0</v>
      </c>
      <c r="D46" s="3"/>
      <c r="E46" s="5"/>
      <c r="F46" s="4" t="s">
        <v>1</v>
      </c>
      <c r="G46" s="3"/>
      <c r="H46" s="4"/>
      <c r="I46" s="4" t="s">
        <v>2</v>
      </c>
      <c r="J46" s="4"/>
      <c r="K46" s="73" t="s">
        <v>26</v>
      </c>
      <c r="L46" s="74" t="s">
        <v>4</v>
      </c>
    </row>
    <row r="47" spans="1:12" x14ac:dyDescent="0.2">
      <c r="A47" s="55" t="s">
        <v>16</v>
      </c>
      <c r="B47" s="15">
        <v>9.36</v>
      </c>
      <c r="C47" s="35">
        <v>8.9600000000000009</v>
      </c>
      <c r="D47" s="14">
        <v>7.85</v>
      </c>
      <c r="E47" s="15">
        <v>7.89</v>
      </c>
      <c r="F47" s="35">
        <v>7.62</v>
      </c>
      <c r="G47" s="14">
        <v>9.44</v>
      </c>
      <c r="H47" s="35">
        <v>10.039999999999999</v>
      </c>
      <c r="I47" s="35">
        <v>9.75</v>
      </c>
      <c r="J47" s="35">
        <v>8.7200000000000006</v>
      </c>
      <c r="K47" s="67">
        <f>AVERAGE(B47:J47)</f>
        <v>8.8477777777777771</v>
      </c>
      <c r="L47" s="75">
        <f>(STDEVA(H47:J47))/(SQRT((COUNT(B47:J47))))</f>
        <v>0.23123661122402364</v>
      </c>
    </row>
    <row r="48" spans="1:12" x14ac:dyDescent="0.2">
      <c r="A48" s="55" t="s">
        <v>9</v>
      </c>
      <c r="B48" s="15">
        <v>9.5</v>
      </c>
      <c r="C48" s="35">
        <v>9.02</v>
      </c>
      <c r="D48" s="14">
        <v>9.86</v>
      </c>
      <c r="E48" s="15">
        <v>9.06</v>
      </c>
      <c r="F48" s="35">
        <v>8.9700000000000006</v>
      </c>
      <c r="G48" s="14">
        <v>10.09</v>
      </c>
      <c r="H48" s="35">
        <v>10.050000000000001</v>
      </c>
      <c r="I48" s="35">
        <v>10.83</v>
      </c>
      <c r="J48" s="35">
        <v>8.49</v>
      </c>
      <c r="K48" s="69">
        <f t="shared" ref="K48:K50" si="7">AVERAGE(B48:J48)</f>
        <v>9.5411111111111104</v>
      </c>
      <c r="L48" s="68">
        <f t="shared" ref="L48:L50" si="8">(STDEVA(H48:J48))/(SQRT((COUNT(B48:J48))))</f>
        <v>0.39715656022950613</v>
      </c>
    </row>
    <row r="49" spans="1:12" ht="15.75" x14ac:dyDescent="0.25">
      <c r="A49" s="56" t="s">
        <v>10</v>
      </c>
      <c r="B49" s="15">
        <v>12.56</v>
      </c>
      <c r="C49" s="35">
        <v>11.94</v>
      </c>
      <c r="D49" s="14">
        <v>11.58</v>
      </c>
      <c r="E49" s="15">
        <v>13.06</v>
      </c>
      <c r="F49" s="35">
        <v>12.41</v>
      </c>
      <c r="G49" s="14">
        <v>12.49</v>
      </c>
      <c r="H49" s="35">
        <v>12.66</v>
      </c>
      <c r="I49" s="35">
        <v>13.49</v>
      </c>
      <c r="J49" s="35">
        <v>12.64</v>
      </c>
      <c r="K49" s="69">
        <f t="shared" si="7"/>
        <v>12.536666666666665</v>
      </c>
      <c r="L49" s="68">
        <f t="shared" si="8"/>
        <v>0.16169243780846534</v>
      </c>
    </row>
    <row r="50" spans="1:12" x14ac:dyDescent="0.2">
      <c r="A50" s="57" t="s">
        <v>11</v>
      </c>
      <c r="B50" s="13">
        <v>17.32</v>
      </c>
      <c r="C50" s="12">
        <v>16.43</v>
      </c>
      <c r="D50" s="11">
        <v>13.81</v>
      </c>
      <c r="E50" s="13">
        <v>13.98</v>
      </c>
      <c r="F50" s="12">
        <v>13.61</v>
      </c>
      <c r="G50" s="11">
        <v>15.31</v>
      </c>
      <c r="H50" s="12">
        <v>15.66</v>
      </c>
      <c r="I50" s="12">
        <v>16.05</v>
      </c>
      <c r="J50" s="12">
        <v>15.92</v>
      </c>
      <c r="K50" s="70">
        <f t="shared" si="7"/>
        <v>15.343333333333334</v>
      </c>
      <c r="L50" s="71">
        <f t="shared" si="8"/>
        <v>6.61927600382511E-2</v>
      </c>
    </row>
    <row r="51" spans="1:12" x14ac:dyDescent="0.2">
      <c r="B51" s="59"/>
      <c r="C51" s="59"/>
      <c r="D51" s="59"/>
    </row>
    <row r="53" spans="1:12" x14ac:dyDescent="0.2">
      <c r="C53" s="46" t="s">
        <v>23</v>
      </c>
    </row>
    <row r="54" spans="1:12" ht="15.75" x14ac:dyDescent="0.25">
      <c r="B54" s="5"/>
      <c r="C54" s="4" t="s">
        <v>0</v>
      </c>
      <c r="D54" s="3"/>
      <c r="E54" s="4"/>
      <c r="F54" s="4" t="s">
        <v>1</v>
      </c>
      <c r="G54" s="3"/>
      <c r="H54" s="5"/>
      <c r="I54" s="4" t="s">
        <v>2</v>
      </c>
      <c r="J54" s="3"/>
      <c r="K54" s="76" t="s">
        <v>26</v>
      </c>
      <c r="L54" s="74" t="s">
        <v>4</v>
      </c>
    </row>
    <row r="55" spans="1:12" x14ac:dyDescent="0.2">
      <c r="A55" s="55" t="s">
        <v>16</v>
      </c>
      <c r="B55" s="15">
        <v>8.56</v>
      </c>
      <c r="C55" s="35">
        <v>8.24</v>
      </c>
      <c r="D55" s="14">
        <v>7.77</v>
      </c>
      <c r="E55" s="23">
        <v>7.81</v>
      </c>
      <c r="F55" s="24">
        <v>8.93</v>
      </c>
      <c r="G55" s="26">
        <v>8.67</v>
      </c>
      <c r="H55" s="23">
        <v>9.1199999999999992</v>
      </c>
      <c r="I55" s="24">
        <v>9.4499999999999993</v>
      </c>
      <c r="J55" s="26">
        <v>9.33</v>
      </c>
      <c r="K55" s="77">
        <f>AVERAGE(B55:J55)</f>
        <v>8.6533333333333324</v>
      </c>
      <c r="L55" s="75">
        <f>(STDEVA(H55:J55))/(SQRT((COUNT(B55:J55))))</f>
        <v>5.5677643628300251E-2</v>
      </c>
    </row>
    <row r="56" spans="1:12" x14ac:dyDescent="0.2">
      <c r="A56" s="55" t="s">
        <v>9</v>
      </c>
      <c r="B56" s="15">
        <v>13.15</v>
      </c>
      <c r="C56" s="35">
        <v>13.28</v>
      </c>
      <c r="D56" s="14">
        <v>12.98</v>
      </c>
      <c r="E56" s="15">
        <v>9.35</v>
      </c>
      <c r="F56" s="35">
        <v>9.2799999999999994</v>
      </c>
      <c r="G56" s="14">
        <v>9.43</v>
      </c>
      <c r="H56" s="15">
        <v>11.49</v>
      </c>
      <c r="I56" s="35">
        <v>13.22</v>
      </c>
      <c r="J56" s="14">
        <v>12.06</v>
      </c>
      <c r="K56" s="78">
        <f t="shared" ref="K56:K58" si="9">AVERAGE(B56:J56)</f>
        <v>11.582222222222221</v>
      </c>
      <c r="L56" s="68">
        <f>STDEVA(H56:J56)/SQRT((COUNT(B56:J56)))</f>
        <v>0.29386945955518973</v>
      </c>
    </row>
    <row r="57" spans="1:12" x14ac:dyDescent="0.2">
      <c r="A57" s="58" t="s">
        <v>10</v>
      </c>
      <c r="B57" s="15">
        <v>11.24</v>
      </c>
      <c r="C57" s="35">
        <v>11.62</v>
      </c>
      <c r="D57" s="14">
        <v>11.85</v>
      </c>
      <c r="E57" s="15">
        <v>16.21</v>
      </c>
      <c r="F57" s="35">
        <v>16.93</v>
      </c>
      <c r="G57" s="14">
        <v>17.329999999999998</v>
      </c>
      <c r="H57" s="15">
        <v>17.05</v>
      </c>
      <c r="I57" s="35">
        <v>16.18</v>
      </c>
      <c r="J57" s="14">
        <v>16.41</v>
      </c>
      <c r="K57" s="78">
        <f t="shared" si="9"/>
        <v>14.979999999999999</v>
      </c>
      <c r="L57" s="68">
        <f t="shared" ref="L57:L58" si="10">STDEVA(H57:J57)/SQRT((COUNT(B57:J57)))</f>
        <v>0.15027135948503803</v>
      </c>
    </row>
    <row r="58" spans="1:12" x14ac:dyDescent="0.2">
      <c r="A58" s="55" t="s">
        <v>11</v>
      </c>
      <c r="B58" s="13">
        <v>12.33</v>
      </c>
      <c r="C58" s="12">
        <v>12.85</v>
      </c>
      <c r="D58" s="11">
        <v>13.11</v>
      </c>
      <c r="E58" s="13">
        <v>17.41</v>
      </c>
      <c r="F58" s="12">
        <v>17.86</v>
      </c>
      <c r="G58" s="11">
        <v>18.88</v>
      </c>
      <c r="H58" s="13">
        <v>18.920000000000002</v>
      </c>
      <c r="I58" s="12">
        <v>18.71</v>
      </c>
      <c r="J58" s="11">
        <v>17.260000000000002</v>
      </c>
      <c r="K58" s="79">
        <f t="shared" si="9"/>
        <v>16.369999999999997</v>
      </c>
      <c r="L58" s="71">
        <f t="shared" si="10"/>
        <v>0.30129965396840647</v>
      </c>
    </row>
    <row r="64" spans="1:12" x14ac:dyDescent="0.2">
      <c r="A64" s="47" t="s">
        <v>29</v>
      </c>
    </row>
    <row r="65" spans="4:9" ht="15.75" x14ac:dyDescent="0.25">
      <c r="D65" s="36"/>
      <c r="E65" s="17" t="s">
        <v>10</v>
      </c>
      <c r="F65" s="38"/>
      <c r="G65" s="18" t="s">
        <v>25</v>
      </c>
      <c r="H65" s="37"/>
      <c r="I65" s="38"/>
    </row>
    <row r="66" spans="4:9" x14ac:dyDescent="0.2">
      <c r="D66" s="63" t="s">
        <v>24</v>
      </c>
      <c r="E66" s="63" t="s">
        <v>18</v>
      </c>
      <c r="F66" s="63" t="s">
        <v>19</v>
      </c>
      <c r="G66" s="63" t="s">
        <v>24</v>
      </c>
      <c r="H66" s="63" t="s">
        <v>18</v>
      </c>
      <c r="I66" s="63" t="s">
        <v>19</v>
      </c>
    </row>
    <row r="67" spans="4:9" x14ac:dyDescent="0.2">
      <c r="D67" s="23">
        <v>55</v>
      </c>
      <c r="E67" s="24">
        <v>12.5</v>
      </c>
      <c r="F67" s="26">
        <v>40</v>
      </c>
      <c r="G67" s="35">
        <v>58.33</v>
      </c>
      <c r="H67" s="35">
        <v>14.28</v>
      </c>
      <c r="I67" s="14">
        <v>57.17</v>
      </c>
    </row>
    <row r="68" spans="4:9" x14ac:dyDescent="0.2">
      <c r="D68" s="15">
        <v>27.27</v>
      </c>
      <c r="E68" s="35">
        <v>22.2</v>
      </c>
      <c r="F68" s="14">
        <v>33.33</v>
      </c>
      <c r="G68" s="35">
        <v>57.14</v>
      </c>
      <c r="H68" s="35">
        <v>0</v>
      </c>
      <c r="I68" s="14">
        <v>40</v>
      </c>
    </row>
    <row r="69" spans="4:9" x14ac:dyDescent="0.2">
      <c r="D69" s="15">
        <v>40</v>
      </c>
      <c r="E69" s="35">
        <v>0</v>
      </c>
      <c r="F69" s="14">
        <v>57.14</v>
      </c>
      <c r="G69" s="35">
        <v>83.33</v>
      </c>
      <c r="H69" s="35">
        <v>14.2</v>
      </c>
      <c r="I69" s="14">
        <v>37.5</v>
      </c>
    </row>
    <row r="70" spans="4:9" x14ac:dyDescent="0.2">
      <c r="D70" s="15">
        <v>33.33</v>
      </c>
      <c r="E70" s="35">
        <v>0</v>
      </c>
      <c r="F70" s="14">
        <v>50</v>
      </c>
      <c r="G70" s="35">
        <v>41.66</v>
      </c>
      <c r="H70" s="35">
        <v>33.33</v>
      </c>
      <c r="I70" s="14">
        <v>41.17</v>
      </c>
    </row>
    <row r="71" spans="4:9" x14ac:dyDescent="0.2">
      <c r="D71" s="15">
        <v>40</v>
      </c>
      <c r="E71" s="35">
        <v>0</v>
      </c>
      <c r="F71" s="14">
        <v>57.14</v>
      </c>
      <c r="G71" s="35">
        <v>46.15</v>
      </c>
      <c r="H71" s="35">
        <v>0</v>
      </c>
      <c r="I71" s="14">
        <v>75</v>
      </c>
    </row>
    <row r="72" spans="4:9" x14ac:dyDescent="0.2">
      <c r="D72" s="15">
        <v>62.5</v>
      </c>
      <c r="E72" s="35">
        <v>12.5</v>
      </c>
      <c r="F72" s="14">
        <v>62.5</v>
      </c>
      <c r="G72" s="35">
        <v>80</v>
      </c>
      <c r="H72" s="35">
        <v>0</v>
      </c>
      <c r="I72" s="14">
        <v>57.14</v>
      </c>
    </row>
    <row r="73" spans="4:9" x14ac:dyDescent="0.2">
      <c r="D73" s="15">
        <v>57.14</v>
      </c>
      <c r="E73" s="35">
        <v>22.22</v>
      </c>
      <c r="F73" s="14">
        <v>27.27</v>
      </c>
      <c r="G73" s="35">
        <v>55</v>
      </c>
      <c r="H73" s="35">
        <v>0</v>
      </c>
      <c r="I73" s="14">
        <v>46.15</v>
      </c>
    </row>
    <row r="74" spans="4:9" x14ac:dyDescent="0.2">
      <c r="D74" s="15">
        <v>50</v>
      </c>
      <c r="E74" s="35">
        <v>16.66</v>
      </c>
      <c r="F74" s="14">
        <v>36.36</v>
      </c>
      <c r="G74" s="35">
        <v>58.33</v>
      </c>
      <c r="H74" s="35">
        <v>22.22</v>
      </c>
      <c r="I74" s="14">
        <v>45</v>
      </c>
    </row>
    <row r="75" spans="4:9" x14ac:dyDescent="0.2">
      <c r="D75" s="15">
        <v>75</v>
      </c>
      <c r="E75" s="35">
        <v>25</v>
      </c>
      <c r="F75" s="14">
        <v>42.85</v>
      </c>
      <c r="G75" s="35">
        <v>40</v>
      </c>
      <c r="H75" s="35">
        <v>50</v>
      </c>
      <c r="I75" s="14">
        <v>72.72</v>
      </c>
    </row>
    <row r="76" spans="4:9" x14ac:dyDescent="0.2">
      <c r="D76" s="15">
        <v>28.5</v>
      </c>
      <c r="E76" s="35">
        <v>0</v>
      </c>
      <c r="F76" s="14">
        <v>66.66</v>
      </c>
      <c r="G76" s="35">
        <v>62.5</v>
      </c>
      <c r="H76" s="35">
        <v>25</v>
      </c>
      <c r="I76" s="14">
        <v>75</v>
      </c>
    </row>
    <row r="77" spans="4:9" x14ac:dyDescent="0.2">
      <c r="D77" s="15">
        <v>45</v>
      </c>
      <c r="E77" s="35">
        <v>0</v>
      </c>
      <c r="F77" s="14">
        <v>22.22</v>
      </c>
      <c r="G77" s="35">
        <v>57.14</v>
      </c>
      <c r="H77" s="35">
        <v>14.28</v>
      </c>
      <c r="I77" s="14">
        <v>80</v>
      </c>
    </row>
    <row r="78" spans="4:9" x14ac:dyDescent="0.2">
      <c r="D78" s="15">
        <v>18.18</v>
      </c>
      <c r="E78" s="35">
        <v>25</v>
      </c>
      <c r="F78" s="14">
        <v>25</v>
      </c>
      <c r="G78" s="35">
        <v>75</v>
      </c>
      <c r="H78" s="35">
        <v>0</v>
      </c>
      <c r="I78" s="14">
        <v>62.5</v>
      </c>
    </row>
    <row r="79" spans="4:9" x14ac:dyDescent="0.2">
      <c r="D79" s="15">
        <v>27.27</v>
      </c>
      <c r="E79" s="35">
        <v>22.22</v>
      </c>
      <c r="F79" s="14">
        <v>28.5</v>
      </c>
      <c r="G79" s="35">
        <v>47.5</v>
      </c>
      <c r="H79" s="35">
        <v>14.2</v>
      </c>
      <c r="I79" s="14">
        <v>40</v>
      </c>
    </row>
    <row r="80" spans="4:9" x14ac:dyDescent="0.2">
      <c r="D80" s="15">
        <v>36.36</v>
      </c>
      <c r="E80" s="35">
        <v>25</v>
      </c>
      <c r="F80" s="14">
        <v>12.5</v>
      </c>
      <c r="G80" s="35">
        <v>75</v>
      </c>
      <c r="H80" s="35">
        <v>40</v>
      </c>
      <c r="I80" s="14">
        <v>81.81</v>
      </c>
    </row>
    <row r="81" spans="1:22" x14ac:dyDescent="0.2">
      <c r="D81" s="15">
        <v>50</v>
      </c>
      <c r="E81" s="35">
        <v>12.5</v>
      </c>
      <c r="F81" s="14">
        <v>27.27</v>
      </c>
      <c r="G81" s="35">
        <v>57.14</v>
      </c>
      <c r="H81" s="35">
        <v>0</v>
      </c>
      <c r="I81" s="14">
        <v>53.84</v>
      </c>
    </row>
    <row r="82" spans="1:22" x14ac:dyDescent="0.2">
      <c r="D82" s="15">
        <v>50</v>
      </c>
      <c r="E82" s="35">
        <v>0</v>
      </c>
      <c r="F82" s="14">
        <v>62.5</v>
      </c>
      <c r="G82" s="35">
        <v>53.33</v>
      </c>
      <c r="H82" s="35">
        <v>20</v>
      </c>
      <c r="I82" s="14">
        <v>83</v>
      </c>
    </row>
    <row r="83" spans="1:22" x14ac:dyDescent="0.2">
      <c r="D83" s="15">
        <v>66.66</v>
      </c>
      <c r="E83" s="35">
        <v>33.299999999999997</v>
      </c>
      <c r="F83" s="14">
        <v>37.5</v>
      </c>
      <c r="G83" s="35">
        <v>75</v>
      </c>
      <c r="H83" s="35">
        <v>55.55</v>
      </c>
      <c r="I83" s="14">
        <v>61.53</v>
      </c>
    </row>
    <row r="84" spans="1:22" x14ac:dyDescent="0.2">
      <c r="D84" s="15">
        <v>71.42</v>
      </c>
      <c r="E84" s="35">
        <v>60</v>
      </c>
      <c r="F84" s="14">
        <v>75</v>
      </c>
      <c r="G84" s="35">
        <v>62.5</v>
      </c>
      <c r="H84" s="35">
        <v>66.66</v>
      </c>
      <c r="I84" s="14">
        <v>40</v>
      </c>
    </row>
    <row r="85" spans="1:22" x14ac:dyDescent="0.2">
      <c r="D85" s="15">
        <v>27.27</v>
      </c>
      <c r="E85" s="35">
        <v>50</v>
      </c>
      <c r="F85" s="14">
        <v>42.85</v>
      </c>
      <c r="G85" s="35">
        <v>75</v>
      </c>
      <c r="H85" s="35">
        <v>12.5</v>
      </c>
      <c r="I85" s="14">
        <v>58.33</v>
      </c>
    </row>
    <row r="86" spans="1:22" x14ac:dyDescent="0.2">
      <c r="D86" s="15">
        <v>28</v>
      </c>
      <c r="E86" s="35">
        <v>33.33</v>
      </c>
      <c r="F86" s="14">
        <v>50</v>
      </c>
      <c r="G86" s="35">
        <v>44.44</v>
      </c>
      <c r="H86" s="35">
        <v>16.600000000000001</v>
      </c>
      <c r="I86" s="14">
        <v>64.28</v>
      </c>
    </row>
    <row r="87" spans="1:22" ht="15.75" x14ac:dyDescent="0.25">
      <c r="D87" s="15">
        <v>23.07</v>
      </c>
      <c r="E87" s="35">
        <v>0</v>
      </c>
      <c r="F87" s="14">
        <v>57.14</v>
      </c>
      <c r="G87" s="35">
        <v>41.6</v>
      </c>
      <c r="H87" s="35">
        <v>20</v>
      </c>
      <c r="I87" s="14">
        <v>40</v>
      </c>
      <c r="O87" s="19"/>
      <c r="P87" s="19"/>
      <c r="Q87" s="19"/>
      <c r="R87" s="19"/>
      <c r="S87" s="19"/>
      <c r="T87" s="19"/>
      <c r="U87" s="19"/>
      <c r="V87" s="19"/>
    </row>
    <row r="88" spans="1:22" s="19" customFormat="1" ht="15.75" x14ac:dyDescent="0.25">
      <c r="C88" s="1"/>
      <c r="D88" s="15">
        <v>50</v>
      </c>
      <c r="E88" s="35">
        <v>0</v>
      </c>
      <c r="F88" s="14">
        <v>37.5</v>
      </c>
      <c r="G88" s="35">
        <v>66.66</v>
      </c>
      <c r="H88" s="35">
        <v>0</v>
      </c>
      <c r="I88" s="14">
        <v>41.66</v>
      </c>
      <c r="O88" s="1"/>
    </row>
    <row r="89" spans="1:22" x14ac:dyDescent="0.2">
      <c r="D89" s="15">
        <v>38.18</v>
      </c>
      <c r="E89" s="35">
        <v>0</v>
      </c>
      <c r="F89" s="14">
        <v>18.18</v>
      </c>
      <c r="G89" s="35">
        <v>83.33</v>
      </c>
      <c r="H89" s="35">
        <v>25</v>
      </c>
      <c r="I89" s="14">
        <v>30</v>
      </c>
    </row>
    <row r="90" spans="1:22" x14ac:dyDescent="0.2">
      <c r="D90" s="15">
        <v>42.85</v>
      </c>
      <c r="E90" s="35">
        <v>25</v>
      </c>
      <c r="F90" s="14">
        <v>37.5</v>
      </c>
      <c r="G90" s="35">
        <v>69.23</v>
      </c>
      <c r="H90" s="35">
        <v>14.28</v>
      </c>
      <c r="I90" s="14">
        <v>72.72</v>
      </c>
    </row>
    <row r="91" spans="1:22" x14ac:dyDescent="0.2">
      <c r="A91" s="6"/>
      <c r="D91" s="15">
        <v>37.5</v>
      </c>
      <c r="E91" s="35">
        <v>16.600000000000001</v>
      </c>
      <c r="F91" s="14">
        <v>57.14</v>
      </c>
      <c r="G91" s="35">
        <v>61.53</v>
      </c>
      <c r="H91" s="35">
        <v>16.600000000000001</v>
      </c>
      <c r="I91" s="14">
        <v>53.33</v>
      </c>
    </row>
    <row r="92" spans="1:22" x14ac:dyDescent="0.2">
      <c r="A92" s="6"/>
      <c r="D92" s="15">
        <v>21.428000000000001</v>
      </c>
      <c r="E92" s="35">
        <v>0</v>
      </c>
      <c r="F92" s="14">
        <v>28</v>
      </c>
      <c r="G92" s="35">
        <v>71.42</v>
      </c>
      <c r="H92" s="35">
        <v>28.57</v>
      </c>
      <c r="I92" s="14">
        <v>83.33</v>
      </c>
    </row>
    <row r="93" spans="1:22" x14ac:dyDescent="0.2">
      <c r="A93" s="6"/>
      <c r="D93" s="15">
        <v>50</v>
      </c>
      <c r="E93" s="35">
        <v>0</v>
      </c>
      <c r="F93" s="14">
        <v>66.66</v>
      </c>
      <c r="G93" s="35">
        <v>50</v>
      </c>
      <c r="H93" s="35">
        <v>37.5</v>
      </c>
      <c r="I93" s="14">
        <v>71.42</v>
      </c>
    </row>
    <row r="94" spans="1:22" x14ac:dyDescent="0.2">
      <c r="A94" s="6"/>
      <c r="D94" s="15">
        <v>50</v>
      </c>
      <c r="E94" s="35">
        <v>0</v>
      </c>
      <c r="F94" s="14">
        <v>42.8</v>
      </c>
      <c r="G94" s="35">
        <v>57.14</v>
      </c>
      <c r="H94" s="35">
        <v>14.28</v>
      </c>
      <c r="I94" s="14">
        <v>46.15</v>
      </c>
    </row>
    <row r="95" spans="1:22" x14ac:dyDescent="0.2">
      <c r="A95" s="6"/>
      <c r="D95" s="15">
        <v>50</v>
      </c>
      <c r="E95" s="35">
        <v>16.16</v>
      </c>
      <c r="F95" s="14">
        <v>75</v>
      </c>
      <c r="G95" s="35">
        <v>83.33</v>
      </c>
      <c r="H95" s="35">
        <v>20</v>
      </c>
      <c r="I95" s="14">
        <v>83.33</v>
      </c>
    </row>
    <row r="96" spans="1:22" x14ac:dyDescent="0.2">
      <c r="D96" s="15">
        <v>33.33</v>
      </c>
      <c r="E96" s="35">
        <v>33.33</v>
      </c>
      <c r="F96" s="14">
        <v>55</v>
      </c>
      <c r="G96" s="35">
        <v>60</v>
      </c>
      <c r="H96" s="35">
        <v>22.22</v>
      </c>
      <c r="I96" s="14">
        <v>70</v>
      </c>
    </row>
    <row r="97" spans="4:9" x14ac:dyDescent="0.2">
      <c r="D97" s="15">
        <v>53.33</v>
      </c>
      <c r="E97" s="35">
        <v>33.33</v>
      </c>
      <c r="F97" s="14">
        <v>55</v>
      </c>
      <c r="G97" s="35">
        <v>44.44</v>
      </c>
      <c r="H97" s="35">
        <v>66.66</v>
      </c>
      <c r="I97" s="14">
        <v>70</v>
      </c>
    </row>
    <row r="98" spans="4:9" x14ac:dyDescent="0.2">
      <c r="D98" s="15">
        <v>50</v>
      </c>
      <c r="E98" s="35">
        <v>16.66</v>
      </c>
      <c r="F98" s="14">
        <v>42</v>
      </c>
      <c r="G98" s="35">
        <v>60</v>
      </c>
      <c r="H98" s="35">
        <v>18.18</v>
      </c>
      <c r="I98" s="14">
        <v>64.28</v>
      </c>
    </row>
    <row r="99" spans="4:9" x14ac:dyDescent="0.2">
      <c r="D99" s="15">
        <v>22.22</v>
      </c>
      <c r="E99" s="35">
        <v>25</v>
      </c>
      <c r="F99" s="14">
        <v>41.4</v>
      </c>
      <c r="G99" s="35">
        <v>58.57</v>
      </c>
      <c r="H99" s="35">
        <v>25</v>
      </c>
      <c r="I99" s="14">
        <v>80</v>
      </c>
    </row>
    <row r="100" spans="4:9" x14ac:dyDescent="0.2">
      <c r="D100" s="15">
        <v>55</v>
      </c>
      <c r="E100" s="35">
        <v>33.299999999999997</v>
      </c>
      <c r="F100" s="14">
        <v>57.1</v>
      </c>
      <c r="G100" s="35">
        <v>50</v>
      </c>
      <c r="H100" s="35">
        <v>28.57</v>
      </c>
      <c r="I100" s="14">
        <v>77.77</v>
      </c>
    </row>
    <row r="101" spans="4:9" x14ac:dyDescent="0.2">
      <c r="D101" s="15">
        <v>42.85</v>
      </c>
      <c r="E101" s="35">
        <v>0</v>
      </c>
      <c r="F101" s="14">
        <v>60</v>
      </c>
      <c r="G101" s="35">
        <v>70</v>
      </c>
      <c r="H101" s="35">
        <v>0</v>
      </c>
      <c r="I101" s="14">
        <v>71.42</v>
      </c>
    </row>
    <row r="102" spans="4:9" x14ac:dyDescent="0.2">
      <c r="D102" s="15">
        <v>41.427999999999997</v>
      </c>
      <c r="E102" s="35">
        <v>25</v>
      </c>
      <c r="F102" s="14">
        <v>42</v>
      </c>
      <c r="G102" s="35">
        <v>85.71</v>
      </c>
      <c r="H102" s="35">
        <v>9</v>
      </c>
      <c r="I102" s="14">
        <v>66.66</v>
      </c>
    </row>
    <row r="103" spans="4:9" x14ac:dyDescent="0.2">
      <c r="D103" s="15">
        <v>60</v>
      </c>
      <c r="E103" s="35">
        <v>25</v>
      </c>
      <c r="F103" s="14">
        <v>22.22</v>
      </c>
      <c r="G103" s="35">
        <v>71.42</v>
      </c>
      <c r="H103" s="35">
        <v>8.3000000000000007</v>
      </c>
      <c r="I103" s="14">
        <v>57.17</v>
      </c>
    </row>
    <row r="104" spans="4:9" x14ac:dyDescent="0.2">
      <c r="D104" s="15">
        <v>57.16</v>
      </c>
      <c r="E104" s="35">
        <v>42.85</v>
      </c>
      <c r="F104" s="14">
        <v>31.4</v>
      </c>
      <c r="G104" s="35">
        <v>83.33</v>
      </c>
      <c r="H104" s="35">
        <v>11.11</v>
      </c>
      <c r="I104" s="14">
        <v>85</v>
      </c>
    </row>
    <row r="105" spans="4:9" x14ac:dyDescent="0.2">
      <c r="D105" s="15">
        <v>71.42</v>
      </c>
      <c r="E105" s="35">
        <v>20</v>
      </c>
      <c r="F105" s="14">
        <v>37</v>
      </c>
      <c r="G105" s="35">
        <v>66.66</v>
      </c>
      <c r="H105" s="35">
        <v>28.57</v>
      </c>
      <c r="I105" s="14">
        <v>55.5</v>
      </c>
    </row>
    <row r="106" spans="4:9" x14ac:dyDescent="0.2">
      <c r="D106" s="15">
        <v>31.428000000000001</v>
      </c>
      <c r="E106" s="35">
        <v>28.57</v>
      </c>
      <c r="F106" s="14">
        <v>60</v>
      </c>
      <c r="G106" s="35">
        <v>55.55</v>
      </c>
      <c r="H106" s="35">
        <v>33.33</v>
      </c>
      <c r="I106" s="14">
        <v>61.53</v>
      </c>
    </row>
    <row r="107" spans="4:9" x14ac:dyDescent="0.2">
      <c r="D107" s="15">
        <v>42</v>
      </c>
      <c r="E107" s="35">
        <v>20</v>
      </c>
      <c r="F107" s="14">
        <v>54</v>
      </c>
      <c r="G107" s="35">
        <v>55.55</v>
      </c>
      <c r="H107" s="35">
        <v>16.16</v>
      </c>
      <c r="I107" s="14">
        <v>71.42</v>
      </c>
    </row>
    <row r="108" spans="4:9" x14ac:dyDescent="0.2">
      <c r="D108" s="15">
        <v>25</v>
      </c>
      <c r="E108" s="35">
        <v>14.28</v>
      </c>
      <c r="F108" s="14">
        <v>56</v>
      </c>
      <c r="G108" s="35">
        <v>85.71</v>
      </c>
      <c r="H108" s="35">
        <v>20</v>
      </c>
      <c r="I108" s="14">
        <v>66.28</v>
      </c>
    </row>
    <row r="109" spans="4:9" x14ac:dyDescent="0.2">
      <c r="D109" s="15">
        <v>37.5</v>
      </c>
      <c r="E109" s="35">
        <v>14.28</v>
      </c>
      <c r="F109" s="14">
        <v>42.8</v>
      </c>
      <c r="G109" s="35">
        <v>70</v>
      </c>
      <c r="H109" s="35">
        <v>66.66</v>
      </c>
      <c r="I109" s="14">
        <v>55</v>
      </c>
    </row>
    <row r="110" spans="4:9" x14ac:dyDescent="0.2">
      <c r="D110" s="15">
        <v>33.33</v>
      </c>
      <c r="E110" s="35">
        <v>20</v>
      </c>
      <c r="F110" s="14">
        <v>44.44</v>
      </c>
      <c r="G110" s="35">
        <v>80</v>
      </c>
      <c r="H110" s="35">
        <v>28</v>
      </c>
      <c r="I110" s="14">
        <v>68</v>
      </c>
    </row>
    <row r="111" spans="4:9" x14ac:dyDescent="0.2">
      <c r="D111" s="15">
        <v>42</v>
      </c>
      <c r="E111" s="35">
        <v>14</v>
      </c>
      <c r="F111" s="14">
        <v>52</v>
      </c>
      <c r="G111" s="35">
        <v>71.42</v>
      </c>
      <c r="H111" s="35">
        <v>16.66</v>
      </c>
      <c r="I111" s="14">
        <v>57.14</v>
      </c>
    </row>
    <row r="112" spans="4:9" x14ac:dyDescent="0.2">
      <c r="D112" s="15">
        <v>21.4</v>
      </c>
      <c r="E112" s="35">
        <v>25</v>
      </c>
      <c r="F112" s="14">
        <v>39</v>
      </c>
      <c r="G112" s="35">
        <v>50</v>
      </c>
      <c r="H112" s="35">
        <v>0</v>
      </c>
      <c r="I112" s="14">
        <v>55.5</v>
      </c>
    </row>
    <row r="113" spans="1:9" x14ac:dyDescent="0.2">
      <c r="D113" s="15">
        <v>52.22</v>
      </c>
      <c r="E113" s="35">
        <v>28.57</v>
      </c>
      <c r="F113" s="14">
        <v>33.33</v>
      </c>
      <c r="G113" s="35">
        <v>42.85</v>
      </c>
      <c r="H113" s="35">
        <v>25</v>
      </c>
      <c r="I113" s="14">
        <v>71</v>
      </c>
    </row>
    <row r="114" spans="1:9" x14ac:dyDescent="0.2">
      <c r="D114" s="15">
        <v>60</v>
      </c>
      <c r="E114" s="35">
        <v>16.66</v>
      </c>
      <c r="F114" s="14">
        <v>56</v>
      </c>
      <c r="G114" s="35">
        <v>66.66</v>
      </c>
      <c r="H114" s="35">
        <v>12.5</v>
      </c>
      <c r="I114" s="14">
        <v>84</v>
      </c>
    </row>
    <row r="115" spans="1:9" x14ac:dyDescent="0.2">
      <c r="D115" s="13">
        <v>33.33</v>
      </c>
      <c r="E115" s="12">
        <v>20</v>
      </c>
      <c r="F115" s="11">
        <v>41.427999999999997</v>
      </c>
      <c r="G115" s="12">
        <v>71.42</v>
      </c>
      <c r="H115" s="12">
        <v>28.57</v>
      </c>
      <c r="I115" s="11">
        <v>70</v>
      </c>
    </row>
    <row r="116" spans="1:9" ht="15.75" x14ac:dyDescent="0.25">
      <c r="C116" s="20" t="s">
        <v>3</v>
      </c>
      <c r="D116" s="62">
        <f>AVERAGE(D67:D115)</f>
        <v>43.201510204081629</v>
      </c>
      <c r="E116" s="62">
        <f>AVERAGE(E67:E115)</f>
        <v>18.082040816326529</v>
      </c>
      <c r="F116" s="62">
        <f>AVERAGE(F67:F115)</f>
        <v>44.869959183673465</v>
      </c>
      <c r="G116" s="62">
        <f>AVERAGE(G67:G115)</f>
        <v>63.020816326530621</v>
      </c>
      <c r="H116" s="62">
        <f>AVERAGE(H67:H115)</f>
        <v>21.215102040816326</v>
      </c>
      <c r="I116" s="62">
        <f>AVERAGE(I67:I115)</f>
        <v>62.280612244897966</v>
      </c>
    </row>
    <row r="117" spans="1:9" ht="15.75" x14ac:dyDescent="0.25">
      <c r="C117" s="21" t="s">
        <v>4</v>
      </c>
      <c r="D117" s="25" cm="1">
        <f t="array" ref="D117">STDEVA(D67:D115/SQRT(COUNT(D67:D115)))</f>
        <v>2.0587049438961604</v>
      </c>
      <c r="E117" s="25" cm="1">
        <f t="array" ref="E117">STDEVA(E67:E115/SQRT(COUNT(E67:E115)))</f>
        <v>2.0224363544468891</v>
      </c>
      <c r="F117" s="25" cm="1">
        <f t="array" ref="F117">STDEVA(F67:F115/SQRT(COUNT(F67:F115)))</f>
        <v>2.1078470538315295</v>
      </c>
      <c r="G117" s="25" cm="1">
        <f t="array" ref="G117">STDEVA(G67:G115/SQRT(COUNT(G67:G115)))</f>
        <v>1.885042445180074</v>
      </c>
      <c r="H117" s="25" cm="1">
        <f t="array" ref="H117">STDEVA(H67:H115/SQRT(COUNT(H67:H115)))</f>
        <v>2.4788300627110531</v>
      </c>
      <c r="I117" s="7" cm="1">
        <f t="array" ref="I117">STDEVA(I67:I115/SQRT(COUNT(I67:I115)))</f>
        <v>2.1053560706843717</v>
      </c>
    </row>
    <row r="121" spans="1:9" ht="15.75" x14ac:dyDescent="0.25">
      <c r="A121" s="47" t="s">
        <v>30</v>
      </c>
      <c r="D121" s="36"/>
      <c r="E121" s="17" t="s">
        <v>10</v>
      </c>
      <c r="F121" s="38"/>
      <c r="G121" s="18" t="s">
        <v>25</v>
      </c>
      <c r="H121" s="37"/>
      <c r="I121" s="38"/>
    </row>
    <row r="122" spans="1:9" x14ac:dyDescent="0.2">
      <c r="D122" s="63" t="s">
        <v>24</v>
      </c>
      <c r="E122" s="63" t="s">
        <v>18</v>
      </c>
      <c r="F122" s="63" t="s">
        <v>19</v>
      </c>
      <c r="G122" s="63" t="s">
        <v>24</v>
      </c>
      <c r="H122" s="63" t="s">
        <v>18</v>
      </c>
      <c r="I122" s="63" t="s">
        <v>19</v>
      </c>
    </row>
    <row r="123" spans="1:9" x14ac:dyDescent="0.2">
      <c r="D123" s="23">
        <v>21.787269999999999</v>
      </c>
      <c r="E123" s="24">
        <v>17.565259999999999</v>
      </c>
      <c r="F123" s="26">
        <v>21.89751</v>
      </c>
      <c r="G123" s="35">
        <v>16.439119999999999</v>
      </c>
      <c r="H123" s="35">
        <v>37.469259999999998</v>
      </c>
      <c r="I123" s="14">
        <v>58.465389999999999</v>
      </c>
    </row>
    <row r="124" spans="1:9" x14ac:dyDescent="0.2">
      <c r="D124" s="15">
        <v>36.960720000000002</v>
      </c>
      <c r="E124" s="35">
        <v>15.14302</v>
      </c>
      <c r="F124" s="14">
        <v>14.103770000000001</v>
      </c>
      <c r="G124" s="35">
        <v>30.56681</v>
      </c>
      <c r="H124" s="35">
        <v>13.771890000000001</v>
      </c>
      <c r="I124" s="14">
        <v>47.174169999999997</v>
      </c>
    </row>
    <row r="125" spans="1:9" x14ac:dyDescent="0.2">
      <c r="D125" s="15">
        <v>44.271230000000003</v>
      </c>
      <c r="E125" s="35">
        <v>15.69449</v>
      </c>
      <c r="F125" s="14">
        <v>21.799869999999999</v>
      </c>
      <c r="G125" s="35">
        <v>40.818730000000002</v>
      </c>
      <c r="H125" s="35">
        <v>18.887329999999999</v>
      </c>
      <c r="I125" s="14">
        <v>19.768059999999998</v>
      </c>
    </row>
    <row r="126" spans="1:9" x14ac:dyDescent="0.2">
      <c r="D126" s="15">
        <v>24.056039999999999</v>
      </c>
      <c r="E126" s="35">
        <v>12.11106</v>
      </c>
      <c r="F126" s="14">
        <v>15.55518</v>
      </c>
      <c r="G126" s="35">
        <v>31.68327</v>
      </c>
      <c r="H126" s="35">
        <v>24.058019999999999</v>
      </c>
      <c r="I126" s="14">
        <v>15.196719999999999</v>
      </c>
    </row>
    <row r="127" spans="1:9" x14ac:dyDescent="0.2">
      <c r="D127" s="15">
        <v>19.95476</v>
      </c>
      <c r="E127" s="35">
        <v>25.988209999999999</v>
      </c>
      <c r="F127" s="14">
        <v>25.424990000000001</v>
      </c>
      <c r="G127" s="35">
        <v>37.379289999999997</v>
      </c>
      <c r="H127" s="35">
        <v>10.75</v>
      </c>
      <c r="I127" s="14">
        <v>48.06259</v>
      </c>
    </row>
    <row r="128" spans="1:9" x14ac:dyDescent="0.2">
      <c r="D128" s="15">
        <v>19.273029999999999</v>
      </c>
      <c r="E128" s="35">
        <v>8.5155449999999995</v>
      </c>
      <c r="F128" s="14">
        <v>26.181260000000002</v>
      </c>
      <c r="G128" s="35">
        <v>24.215060000000001</v>
      </c>
      <c r="H128" s="35">
        <v>14.301349999999999</v>
      </c>
      <c r="I128" s="14">
        <v>28.732690000000002</v>
      </c>
    </row>
    <row r="129" spans="4:9" x14ac:dyDescent="0.2">
      <c r="D129" s="15">
        <v>34.632739999999998</v>
      </c>
      <c r="E129" s="35">
        <v>19.139479999999999</v>
      </c>
      <c r="F129" s="14">
        <v>11.666650000000001</v>
      </c>
      <c r="G129" s="35">
        <v>15.91573</v>
      </c>
      <c r="H129" s="35">
        <v>15.317500000000001</v>
      </c>
      <c r="I129" s="14">
        <v>31.719760000000001</v>
      </c>
    </row>
    <row r="130" spans="4:9" x14ac:dyDescent="0.2">
      <c r="D130" s="15">
        <v>27.01022</v>
      </c>
      <c r="E130" s="35">
        <v>13.630369999999999</v>
      </c>
      <c r="F130" s="14">
        <v>19.308479999999999</v>
      </c>
      <c r="G130" s="35">
        <v>55.316270000000003</v>
      </c>
      <c r="H130" s="35">
        <v>14.77148</v>
      </c>
      <c r="I130" s="14">
        <v>16.80932</v>
      </c>
    </row>
    <row r="131" spans="4:9" x14ac:dyDescent="0.2">
      <c r="D131" s="15">
        <v>26.874079999999999</v>
      </c>
      <c r="E131" s="35">
        <v>14.85169</v>
      </c>
      <c r="F131" s="14">
        <v>15.164569999999999</v>
      </c>
      <c r="G131" s="35">
        <v>23.294740000000001</v>
      </c>
      <c r="H131" s="35">
        <v>10.24152</v>
      </c>
      <c r="I131" s="14">
        <v>25.24924</v>
      </c>
    </row>
    <row r="132" spans="4:9" x14ac:dyDescent="0.2">
      <c r="D132" s="15">
        <v>22.08709</v>
      </c>
      <c r="E132" s="35">
        <v>17.565259999999999</v>
      </c>
      <c r="F132" s="14">
        <v>23.181239999999999</v>
      </c>
      <c r="G132" s="35">
        <v>50.82893</v>
      </c>
      <c r="H132" s="35">
        <v>35.40325</v>
      </c>
      <c r="I132" s="14">
        <v>19.979669999999999</v>
      </c>
    </row>
    <row r="133" spans="4:9" x14ac:dyDescent="0.2">
      <c r="D133" s="15">
        <v>19.966460000000001</v>
      </c>
      <c r="E133" s="35">
        <v>15.72064</v>
      </c>
      <c r="F133" s="14">
        <v>26.944510000000001</v>
      </c>
      <c r="G133" s="35">
        <v>18.3767</v>
      </c>
      <c r="H133" s="35">
        <v>14.98133</v>
      </c>
      <c r="I133" s="14">
        <v>29.585760000000001</v>
      </c>
    </row>
    <row r="134" spans="4:9" x14ac:dyDescent="0.2">
      <c r="D134" s="15">
        <v>24.9285</v>
      </c>
      <c r="E134" s="35">
        <v>16.675270000000001</v>
      </c>
      <c r="F134" s="14">
        <v>23.73434</v>
      </c>
      <c r="G134" s="35">
        <v>26.163430000000002</v>
      </c>
      <c r="H134" s="35">
        <v>9.7761049999999994</v>
      </c>
      <c r="I134" s="14">
        <v>38.14866</v>
      </c>
    </row>
    <row r="135" spans="4:9" x14ac:dyDescent="0.2">
      <c r="D135" s="15">
        <v>25.85877</v>
      </c>
      <c r="E135" s="35">
        <v>19.743169999999999</v>
      </c>
      <c r="F135" s="14">
        <v>25.905799999999999</v>
      </c>
      <c r="G135" s="35">
        <v>24.916499999999999</v>
      </c>
      <c r="H135" s="35">
        <v>16.017489999999999</v>
      </c>
      <c r="I135" s="14">
        <v>19.06493</v>
      </c>
    </row>
    <row r="136" spans="4:9" x14ac:dyDescent="0.2">
      <c r="D136" s="15">
        <v>36.986330000000002</v>
      </c>
      <c r="E136" s="35">
        <v>10.725910000000001</v>
      </c>
      <c r="F136" s="14">
        <v>37.840260000000001</v>
      </c>
      <c r="G136" s="35">
        <v>32.451560000000001</v>
      </c>
      <c r="H136" s="35">
        <v>10.111649999999999</v>
      </c>
      <c r="I136" s="14">
        <v>25.15568</v>
      </c>
    </row>
    <row r="137" spans="4:9" x14ac:dyDescent="0.2">
      <c r="D137" s="15">
        <v>33.706150000000001</v>
      </c>
      <c r="E137" s="35">
        <v>6.4799300000000004</v>
      </c>
      <c r="F137" s="14">
        <v>16.766100000000002</v>
      </c>
      <c r="G137" s="35">
        <v>22.01229</v>
      </c>
      <c r="H137" s="35">
        <v>21.066079999999999</v>
      </c>
      <c r="I137" s="14">
        <v>9.4730450000000008</v>
      </c>
    </row>
    <row r="138" spans="4:9" x14ac:dyDescent="0.2">
      <c r="D138" s="15">
        <v>12.39282</v>
      </c>
      <c r="E138" s="35">
        <v>8.9374929999999999</v>
      </c>
      <c r="F138" s="14">
        <v>23.363219999999998</v>
      </c>
      <c r="G138" s="35">
        <v>15.11129</v>
      </c>
      <c r="H138" s="35">
        <v>16.79721</v>
      </c>
      <c r="I138" s="14">
        <v>15.7639</v>
      </c>
    </row>
    <row r="139" spans="4:9" x14ac:dyDescent="0.2">
      <c r="D139" s="15">
        <v>15.59198</v>
      </c>
      <c r="E139" s="35">
        <v>11.153790000000001</v>
      </c>
      <c r="F139" s="14">
        <v>29.650200000000002</v>
      </c>
      <c r="G139" s="35">
        <v>24.611059999999998</v>
      </c>
      <c r="H139" s="35">
        <v>7.8464989999999997</v>
      </c>
      <c r="I139" s="14">
        <v>17.825389999999999</v>
      </c>
    </row>
    <row r="140" spans="4:9" x14ac:dyDescent="0.2">
      <c r="D140" s="15">
        <v>33.281359999999999</v>
      </c>
      <c r="E140" s="35">
        <v>26.70928</v>
      </c>
      <c r="F140" s="14">
        <v>18.522480000000002</v>
      </c>
      <c r="G140" s="35">
        <v>13.03801</v>
      </c>
      <c r="H140" s="35">
        <v>17.473649999999999</v>
      </c>
      <c r="I140" s="14">
        <v>19.876200000000001</v>
      </c>
    </row>
    <row r="141" spans="4:9" x14ac:dyDescent="0.2">
      <c r="D141" s="15">
        <v>33.314700000000002</v>
      </c>
      <c r="E141" s="35">
        <v>18.85284</v>
      </c>
      <c r="F141" s="14">
        <v>24.781359999999999</v>
      </c>
      <c r="G141" s="35">
        <v>27.784680000000002</v>
      </c>
      <c r="H141" s="35">
        <v>14.24525</v>
      </c>
      <c r="I141" s="14">
        <v>20.396090000000001</v>
      </c>
    </row>
    <row r="142" spans="4:9" x14ac:dyDescent="0.2">
      <c r="D142" s="15">
        <v>21.290759999999999</v>
      </c>
      <c r="E142" s="35">
        <v>14.404629999999999</v>
      </c>
      <c r="F142" s="14">
        <v>32.517449999999997</v>
      </c>
      <c r="G142" s="35">
        <v>15.02491</v>
      </c>
      <c r="H142" s="35">
        <v>23.180250000000001</v>
      </c>
      <c r="I142" s="14">
        <v>73.463260000000005</v>
      </c>
    </row>
    <row r="143" spans="4:9" x14ac:dyDescent="0.2">
      <c r="D143" s="15">
        <v>24.71564</v>
      </c>
      <c r="E143" s="35">
        <v>27.30228</v>
      </c>
      <c r="F143" s="14">
        <v>26.196349999999999</v>
      </c>
      <c r="G143" s="35">
        <v>37.093029999999999</v>
      </c>
      <c r="H143" s="35">
        <v>22.9466</v>
      </c>
      <c r="I143" s="14">
        <v>38.555230000000002</v>
      </c>
    </row>
    <row r="144" spans="4:9" x14ac:dyDescent="0.2">
      <c r="D144" s="15">
        <v>29.230989999999998</v>
      </c>
      <c r="E144" s="35">
        <v>11.746230000000001</v>
      </c>
      <c r="F144" s="14">
        <v>26.859590000000001</v>
      </c>
      <c r="G144" s="35">
        <v>54.1584</v>
      </c>
      <c r="H144" s="35">
        <v>17.38411</v>
      </c>
      <c r="I144" s="14">
        <v>23.77514</v>
      </c>
    </row>
    <row r="145" spans="4:9" x14ac:dyDescent="0.2">
      <c r="D145" s="15">
        <v>27.151489999999999</v>
      </c>
      <c r="E145" s="35">
        <v>14.05973</v>
      </c>
      <c r="F145" s="14">
        <v>21.720839999999999</v>
      </c>
      <c r="G145" s="35">
        <v>45.601399999999998</v>
      </c>
      <c r="H145" s="35">
        <v>16.26005</v>
      </c>
      <c r="I145" s="14">
        <v>31.303070000000002</v>
      </c>
    </row>
    <row r="146" spans="4:9" x14ac:dyDescent="0.2">
      <c r="D146" s="15">
        <v>22.428809999999999</v>
      </c>
      <c r="E146" s="35">
        <v>25.988209999999999</v>
      </c>
      <c r="F146" s="14">
        <v>20.714569999999998</v>
      </c>
      <c r="G146" s="35">
        <v>33.514049999999997</v>
      </c>
      <c r="H146" s="35">
        <v>27.191299999999998</v>
      </c>
      <c r="I146" s="14">
        <v>24.401869999999999</v>
      </c>
    </row>
    <row r="147" spans="4:9" x14ac:dyDescent="0.2">
      <c r="D147" s="15">
        <v>29.239840000000001</v>
      </c>
      <c r="E147" s="35">
        <v>19.220569999999999</v>
      </c>
      <c r="F147" s="14">
        <v>26.086220000000001</v>
      </c>
      <c r="G147" s="35">
        <v>58.278950000000002</v>
      </c>
      <c r="H147" s="35">
        <v>27.568470000000001</v>
      </c>
      <c r="I147" s="14">
        <v>29.929220000000001</v>
      </c>
    </row>
    <row r="148" spans="4:9" x14ac:dyDescent="0.2">
      <c r="D148" s="15">
        <v>63.815719999999999</v>
      </c>
      <c r="E148" s="35">
        <v>90.841099999999997</v>
      </c>
      <c r="F148" s="14">
        <v>29.06298</v>
      </c>
      <c r="G148" s="35">
        <v>73.569999999999993</v>
      </c>
      <c r="H148" s="35">
        <v>132.1859</v>
      </c>
      <c r="I148" s="14">
        <v>104.51900000000001</v>
      </c>
    </row>
    <row r="149" spans="4:9" x14ac:dyDescent="0.2">
      <c r="D149" s="15">
        <v>46.191929999999999</v>
      </c>
      <c r="E149" s="35">
        <v>91.063879999999997</v>
      </c>
      <c r="F149" s="14">
        <v>66.877390000000005</v>
      </c>
      <c r="G149" s="35">
        <v>111.834</v>
      </c>
      <c r="H149" s="35">
        <v>77.760829999999999</v>
      </c>
      <c r="I149" s="14">
        <v>104.2458</v>
      </c>
    </row>
    <row r="150" spans="4:9" x14ac:dyDescent="0.2">
      <c r="D150" s="15">
        <v>63.57347</v>
      </c>
      <c r="E150" s="35">
        <v>67.818979999999996</v>
      </c>
      <c r="F150" s="14">
        <v>50.748019999999997</v>
      </c>
      <c r="G150" s="35">
        <v>60.21116</v>
      </c>
      <c r="H150" s="35">
        <v>58.433030000000002</v>
      </c>
      <c r="I150" s="14">
        <v>113.5003</v>
      </c>
    </row>
    <row r="151" spans="4:9" x14ac:dyDescent="0.2">
      <c r="D151" s="15">
        <v>76.685550000000006</v>
      </c>
      <c r="E151" s="35">
        <v>146.8417</v>
      </c>
      <c r="F151" s="14">
        <v>97.041579999999996</v>
      </c>
      <c r="G151" s="35">
        <v>187.0291</v>
      </c>
      <c r="H151" s="35">
        <v>82.96893</v>
      </c>
      <c r="I151" s="14">
        <v>175.155</v>
      </c>
    </row>
    <row r="152" spans="4:9" x14ac:dyDescent="0.2">
      <c r="D152" s="15">
        <v>36.240340000000003</v>
      </c>
      <c r="E152" s="35">
        <v>42.437330000000003</v>
      </c>
      <c r="F152" s="14">
        <v>112.6151</v>
      </c>
      <c r="G152" s="35">
        <v>95.832160000000002</v>
      </c>
      <c r="H152" s="35">
        <v>71.816550000000007</v>
      </c>
      <c r="I152" s="14">
        <v>159.70359999999999</v>
      </c>
    </row>
    <row r="153" spans="4:9" x14ac:dyDescent="0.2">
      <c r="D153" s="15">
        <v>49.746600000000001</v>
      </c>
      <c r="E153" s="35">
        <v>25.799389999999999</v>
      </c>
      <c r="F153" s="14">
        <v>155.23670000000001</v>
      </c>
      <c r="G153" s="35">
        <v>117.5796</v>
      </c>
      <c r="H153" s="35">
        <v>49.147790000000001</v>
      </c>
      <c r="I153" s="14">
        <v>57.27167</v>
      </c>
    </row>
    <row r="154" spans="4:9" x14ac:dyDescent="0.2">
      <c r="D154" s="15">
        <v>59.784999999999997</v>
      </c>
      <c r="E154" s="35">
        <v>92.459549999999993</v>
      </c>
      <c r="F154" s="14">
        <v>70.206339999999997</v>
      </c>
      <c r="G154" s="35">
        <v>114.15730000000001</v>
      </c>
      <c r="H154" s="35">
        <v>30.455880000000001</v>
      </c>
      <c r="I154" s="14">
        <v>68.293850000000006</v>
      </c>
    </row>
    <row r="155" spans="4:9" x14ac:dyDescent="0.2">
      <c r="D155" s="15">
        <v>28.043019999999999</v>
      </c>
      <c r="E155" s="35">
        <v>35.642530000000001</v>
      </c>
      <c r="F155" s="14">
        <v>105.6628</v>
      </c>
      <c r="G155" s="35">
        <v>89.700919999999996</v>
      </c>
      <c r="H155" s="35">
        <v>99.488619999999997</v>
      </c>
      <c r="I155" s="14">
        <v>152.02379999999999</v>
      </c>
    </row>
    <row r="156" spans="4:9" x14ac:dyDescent="0.2">
      <c r="D156" s="15">
        <v>102.25369999999999</v>
      </c>
      <c r="E156" s="35">
        <v>20.905069999999998</v>
      </c>
      <c r="F156" s="14">
        <v>50.62529</v>
      </c>
      <c r="G156" s="35">
        <v>116.7003</v>
      </c>
      <c r="H156" s="35">
        <v>112.8154</v>
      </c>
      <c r="I156" s="14">
        <v>111.19370000000001</v>
      </c>
    </row>
    <row r="157" spans="4:9" x14ac:dyDescent="0.2">
      <c r="D157" s="15">
        <v>91.421859999999995</v>
      </c>
      <c r="E157" s="35">
        <v>27.556660000000001</v>
      </c>
      <c r="F157" s="14">
        <v>56.987630000000003</v>
      </c>
      <c r="G157" s="35">
        <v>164.7088</v>
      </c>
      <c r="H157" s="35">
        <v>95.620660000000001</v>
      </c>
      <c r="I157" s="14">
        <v>246.45169999999999</v>
      </c>
    </row>
    <row r="158" spans="4:9" x14ac:dyDescent="0.2">
      <c r="D158" s="15">
        <v>83.867130000000003</v>
      </c>
      <c r="E158" s="35">
        <v>38.323450000000001</v>
      </c>
      <c r="F158" s="14">
        <v>65.665279999999996</v>
      </c>
      <c r="G158" s="35">
        <v>151.1035</v>
      </c>
      <c r="H158" s="35">
        <v>78.385090000000005</v>
      </c>
      <c r="I158" s="14">
        <v>136.5155</v>
      </c>
    </row>
    <row r="159" spans="4:9" x14ac:dyDescent="0.2">
      <c r="D159" s="15">
        <v>63.411630000000002</v>
      </c>
      <c r="E159" s="35">
        <v>39.168329999999997</v>
      </c>
      <c r="F159" s="14">
        <v>100.6147</v>
      </c>
      <c r="G159" s="35">
        <v>107.5318</v>
      </c>
      <c r="H159" s="35">
        <v>47.467469999999999</v>
      </c>
      <c r="I159" s="14">
        <v>99.575630000000004</v>
      </c>
    </row>
    <row r="160" spans="4:9" x14ac:dyDescent="0.2">
      <c r="D160" s="15">
        <v>57.736739999999998</v>
      </c>
      <c r="E160" s="35">
        <v>27.632020000000001</v>
      </c>
      <c r="F160" s="14">
        <v>67.427329999999998</v>
      </c>
      <c r="G160" s="35">
        <v>109.33240000000001</v>
      </c>
      <c r="H160" s="35">
        <v>55.393270000000001</v>
      </c>
      <c r="I160" s="14">
        <v>157.78129999999999</v>
      </c>
    </row>
    <row r="161" spans="4:9" x14ac:dyDescent="0.2">
      <c r="D161" s="15">
        <v>32.934420000000003</v>
      </c>
      <c r="E161" s="35">
        <v>87.229550000000003</v>
      </c>
      <c r="F161" s="14">
        <v>93.294110000000003</v>
      </c>
      <c r="G161" s="35">
        <v>61.612349999999999</v>
      </c>
      <c r="H161" s="35">
        <v>54.50067</v>
      </c>
      <c r="I161" s="14">
        <v>120.2544</v>
      </c>
    </row>
    <row r="162" spans="4:9" x14ac:dyDescent="0.2">
      <c r="D162" s="15">
        <v>74.786060000000006</v>
      </c>
      <c r="E162" s="35">
        <v>44.637779999999999</v>
      </c>
      <c r="F162" s="14">
        <v>62.300109999999997</v>
      </c>
      <c r="G162" s="35">
        <v>112.7146</v>
      </c>
      <c r="H162" s="35">
        <v>76.835819999999998</v>
      </c>
      <c r="I162" s="14">
        <v>107.279</v>
      </c>
    </row>
    <row r="163" spans="4:9" x14ac:dyDescent="0.2">
      <c r="D163" s="15">
        <v>27.90232</v>
      </c>
      <c r="E163" s="35">
        <v>55.675379999999997</v>
      </c>
      <c r="F163" s="14">
        <v>55.428350000000002</v>
      </c>
      <c r="G163" s="35">
        <v>167.07310000000001</v>
      </c>
      <c r="H163" s="35">
        <v>33.518479999999997</v>
      </c>
      <c r="I163" s="14">
        <v>105.6087</v>
      </c>
    </row>
    <row r="164" spans="4:9" x14ac:dyDescent="0.2">
      <c r="D164" s="15">
        <v>81.156530000000004</v>
      </c>
      <c r="E164" s="35">
        <v>48.406799999999997</v>
      </c>
      <c r="F164" s="14">
        <v>41.922490000000003</v>
      </c>
      <c r="G164" s="35">
        <v>126.37779999999999</v>
      </c>
      <c r="H164" s="35">
        <v>76.414019999999994</v>
      </c>
      <c r="I164" s="14">
        <v>85.758510000000001</v>
      </c>
    </row>
    <row r="165" spans="4:9" x14ac:dyDescent="0.2">
      <c r="D165" s="15">
        <v>59.873089999999998</v>
      </c>
      <c r="E165" s="35">
        <v>23.020779999999998</v>
      </c>
      <c r="F165" s="14">
        <v>51.467880000000001</v>
      </c>
      <c r="G165" s="35">
        <v>197.98179999999999</v>
      </c>
      <c r="H165" s="35">
        <v>50.718800000000002</v>
      </c>
      <c r="I165" s="14">
        <v>72.637979999999999</v>
      </c>
    </row>
    <row r="166" spans="4:9" x14ac:dyDescent="0.2">
      <c r="D166" s="15">
        <v>54.952919999999999</v>
      </c>
      <c r="E166" s="35">
        <v>48.736980000000003</v>
      </c>
      <c r="F166" s="14">
        <v>63.301729999999999</v>
      </c>
      <c r="G166" s="35">
        <v>183.71789999999999</v>
      </c>
      <c r="H166" s="35">
        <v>81.212370000000007</v>
      </c>
      <c r="I166" s="14">
        <v>79.431139999999999</v>
      </c>
    </row>
    <row r="167" spans="4:9" x14ac:dyDescent="0.2">
      <c r="D167" s="15">
        <v>35.477679999999999</v>
      </c>
      <c r="E167" s="35">
        <v>52.318440000000002</v>
      </c>
      <c r="F167" s="14">
        <v>53.098640000000003</v>
      </c>
      <c r="G167" s="35">
        <v>106.3032</v>
      </c>
      <c r="H167" s="35">
        <v>142.1508</v>
      </c>
      <c r="I167" s="14">
        <v>129.64230000000001</v>
      </c>
    </row>
    <row r="168" spans="4:9" x14ac:dyDescent="0.2">
      <c r="D168" s="15">
        <v>19.18892</v>
      </c>
      <c r="E168" s="35">
        <v>17.552710000000001</v>
      </c>
      <c r="F168" s="14">
        <v>124.4705</v>
      </c>
      <c r="G168" s="35">
        <v>175.2955</v>
      </c>
      <c r="H168" s="35">
        <v>31.847249999999999</v>
      </c>
      <c r="I168" s="14">
        <v>152.8956</v>
      </c>
    </row>
    <row r="169" spans="4:9" x14ac:dyDescent="0.2">
      <c r="D169" s="15">
        <v>64.175539999999998</v>
      </c>
      <c r="E169" s="35">
        <v>71.339709999999997</v>
      </c>
      <c r="F169" s="14">
        <v>51.589469999999999</v>
      </c>
      <c r="G169" s="35">
        <v>92.293229999999994</v>
      </c>
      <c r="H169" s="35">
        <v>74.776880000000006</v>
      </c>
      <c r="I169" s="14">
        <v>60.508690000000001</v>
      </c>
    </row>
    <row r="170" spans="4:9" x14ac:dyDescent="0.2">
      <c r="D170" s="15">
        <v>18.410779999999999</v>
      </c>
      <c r="E170" s="35">
        <v>33.266269999999999</v>
      </c>
      <c r="F170" s="14">
        <v>54.800249999999998</v>
      </c>
      <c r="G170" s="35">
        <v>146.96010000000001</v>
      </c>
      <c r="H170" s="35">
        <v>119.268</v>
      </c>
      <c r="I170" s="14">
        <v>124.8532</v>
      </c>
    </row>
    <row r="171" spans="4:9" x14ac:dyDescent="0.2">
      <c r="D171" s="15">
        <v>263.99189999999999</v>
      </c>
      <c r="E171" s="35">
        <v>51.737279999999998</v>
      </c>
      <c r="F171" s="14">
        <v>67.589330000000004</v>
      </c>
      <c r="G171" s="35">
        <v>146.88839999999999</v>
      </c>
      <c r="H171" s="35">
        <v>65.089020000000005</v>
      </c>
      <c r="I171" s="14">
        <v>112.8532</v>
      </c>
    </row>
    <row r="172" spans="4:9" x14ac:dyDescent="0.2">
      <c r="D172" s="15">
        <v>81.109210000000004</v>
      </c>
      <c r="E172" s="35">
        <v>57.091949999999997</v>
      </c>
      <c r="F172" s="14">
        <v>173.01859999999999</v>
      </c>
      <c r="G172" s="35">
        <v>69.787790000000001</v>
      </c>
      <c r="H172" s="35">
        <v>46.760159999999999</v>
      </c>
      <c r="I172" s="14">
        <v>114.0312</v>
      </c>
    </row>
    <row r="173" spans="4:9" x14ac:dyDescent="0.2">
      <c r="D173" s="15">
        <v>83.717730000000003</v>
      </c>
      <c r="E173" s="35">
        <v>69.016450000000006</v>
      </c>
      <c r="F173" s="14">
        <v>138.25989999999999</v>
      </c>
      <c r="G173" s="35">
        <v>61.85622</v>
      </c>
      <c r="H173" s="35">
        <v>97.732129999999998</v>
      </c>
      <c r="I173" s="14">
        <v>77.975809999999996</v>
      </c>
    </row>
    <row r="174" spans="4:9" x14ac:dyDescent="0.2">
      <c r="D174" s="15">
        <v>74.759370000000004</v>
      </c>
      <c r="E174" s="35">
        <v>16.038419999999999</v>
      </c>
      <c r="F174" s="14">
        <v>68.568209999999993</v>
      </c>
      <c r="G174" s="35">
        <v>116.88420000000001</v>
      </c>
      <c r="H174" s="35">
        <v>60.820900000000002</v>
      </c>
      <c r="I174" s="14">
        <v>105.2154</v>
      </c>
    </row>
    <row r="175" spans="4:9" x14ac:dyDescent="0.2">
      <c r="D175" s="15">
        <v>290.6071</v>
      </c>
      <c r="E175" s="35">
        <v>24.214469999999999</v>
      </c>
      <c r="F175" s="14">
        <v>65.573819999999998</v>
      </c>
      <c r="G175" s="35">
        <v>118.13039999999999</v>
      </c>
      <c r="H175" s="35">
        <v>106.89830000000001</v>
      </c>
      <c r="I175" s="14">
        <v>86.318079999999995</v>
      </c>
    </row>
    <row r="176" spans="4:9" x14ac:dyDescent="0.2">
      <c r="D176" s="15">
        <v>76.327979999999997</v>
      </c>
      <c r="E176" s="35">
        <v>94.450839999999999</v>
      </c>
      <c r="F176" s="14">
        <v>104.17619999999999</v>
      </c>
      <c r="G176" s="35">
        <v>75.558509999999998</v>
      </c>
      <c r="H176" s="35">
        <v>53.843850000000003</v>
      </c>
      <c r="I176" s="14">
        <v>154.90639999999999</v>
      </c>
    </row>
    <row r="177" spans="4:9" x14ac:dyDescent="0.2">
      <c r="D177" s="15">
        <v>99.804349999999999</v>
      </c>
      <c r="E177" s="35">
        <v>23.474740000000001</v>
      </c>
      <c r="F177" s="14">
        <v>66.424610000000001</v>
      </c>
      <c r="G177" s="35">
        <v>69.21696</v>
      </c>
      <c r="H177" s="35">
        <v>84.731819999999999</v>
      </c>
      <c r="I177" s="14">
        <v>75.466200000000001</v>
      </c>
    </row>
    <row r="178" spans="4:9" x14ac:dyDescent="0.2">
      <c r="D178" s="15">
        <v>139.8758</v>
      </c>
      <c r="E178" s="35">
        <v>16.321290000000001</v>
      </c>
      <c r="F178" s="14">
        <v>49.767220000000002</v>
      </c>
      <c r="G178" s="35">
        <v>86.343670000000003</v>
      </c>
      <c r="H178" s="35">
        <v>112.82550000000001</v>
      </c>
      <c r="I178" s="14">
        <v>74.567760000000007</v>
      </c>
    </row>
    <row r="179" spans="4:9" x14ac:dyDescent="0.2">
      <c r="D179" s="15">
        <v>122.8124</v>
      </c>
      <c r="E179" s="35">
        <v>72.708659999999995</v>
      </c>
      <c r="F179" s="14">
        <v>67.215369999999993</v>
      </c>
      <c r="G179" s="35">
        <v>209.9796</v>
      </c>
      <c r="H179" s="35">
        <v>51.093510000000002</v>
      </c>
      <c r="I179" s="14">
        <v>81.516559999999998</v>
      </c>
    </row>
    <row r="180" spans="4:9" x14ac:dyDescent="0.2">
      <c r="D180" s="15">
        <v>116.1545</v>
      </c>
      <c r="E180" s="35">
        <v>41.818959999999997</v>
      </c>
      <c r="F180" s="14">
        <v>43.013089999999998</v>
      </c>
      <c r="G180" s="35">
        <v>182.91650000000001</v>
      </c>
      <c r="H180" s="35">
        <v>91.450069999999997</v>
      </c>
      <c r="I180" s="14">
        <v>140.26310000000001</v>
      </c>
    </row>
    <row r="181" spans="4:9" x14ac:dyDescent="0.2">
      <c r="D181" s="15">
        <v>226.4932</v>
      </c>
      <c r="E181" s="35">
        <v>26.207840000000001</v>
      </c>
      <c r="F181" s="14">
        <v>156.45259999999999</v>
      </c>
      <c r="G181" s="35">
        <v>79.389650000000003</v>
      </c>
      <c r="H181" s="35">
        <v>120.25230000000001</v>
      </c>
      <c r="I181" s="14">
        <v>183.2894</v>
      </c>
    </row>
    <row r="182" spans="4:9" x14ac:dyDescent="0.2">
      <c r="D182" s="15">
        <v>135.72929999999999</v>
      </c>
      <c r="E182" s="35">
        <v>44.232329999999997</v>
      </c>
      <c r="F182" s="14">
        <v>115.86109999999999</v>
      </c>
      <c r="G182" s="35">
        <v>50.466850000000001</v>
      </c>
      <c r="H182" s="35">
        <v>95.349760000000003</v>
      </c>
      <c r="I182" s="14">
        <v>94.273359999999997</v>
      </c>
    </row>
    <row r="183" spans="4:9" x14ac:dyDescent="0.2">
      <c r="D183" s="15">
        <v>246.94309999999999</v>
      </c>
      <c r="E183" s="35">
        <v>48.571980000000003</v>
      </c>
      <c r="F183" s="14">
        <v>107.7968</v>
      </c>
      <c r="G183" s="35">
        <v>83.190010000000001</v>
      </c>
      <c r="H183" s="35">
        <v>114.3822</v>
      </c>
      <c r="I183" s="14">
        <v>93.438100000000006</v>
      </c>
    </row>
    <row r="184" spans="4:9" x14ac:dyDescent="0.2">
      <c r="D184" s="15">
        <v>87.116600000000005</v>
      </c>
      <c r="E184" s="35">
        <v>25.39132</v>
      </c>
      <c r="F184" s="14">
        <v>130.31700000000001</v>
      </c>
      <c r="G184" s="35">
        <v>57.871090000000002</v>
      </c>
      <c r="H184" s="35">
        <v>47.549810000000001</v>
      </c>
      <c r="I184" s="14">
        <v>120.54900000000001</v>
      </c>
    </row>
    <row r="185" spans="4:9" x14ac:dyDescent="0.2">
      <c r="D185" s="15">
        <v>138.8458</v>
      </c>
      <c r="E185" s="35">
        <v>45.808619999999998</v>
      </c>
      <c r="F185" s="14">
        <v>121.33240000000001</v>
      </c>
      <c r="G185" s="35">
        <v>64.998949999999994</v>
      </c>
      <c r="H185" s="35">
        <v>112.7754</v>
      </c>
      <c r="I185" s="14">
        <v>100.2867</v>
      </c>
    </row>
    <row r="186" spans="4:9" x14ac:dyDescent="0.2">
      <c r="D186" s="15">
        <v>76.977680000000007</v>
      </c>
      <c r="E186" s="35">
        <v>30.79139</v>
      </c>
      <c r="F186" s="14">
        <v>69.382739999999998</v>
      </c>
      <c r="G186" s="35">
        <v>48.372680000000003</v>
      </c>
      <c r="H186" s="35">
        <v>60.903570000000002</v>
      </c>
      <c r="I186" s="14">
        <v>132.5428</v>
      </c>
    </row>
    <row r="187" spans="4:9" x14ac:dyDescent="0.2">
      <c r="D187" s="15">
        <v>158.8974</v>
      </c>
      <c r="E187" s="35">
        <v>19.383420000000001</v>
      </c>
      <c r="F187" s="14">
        <v>79.382739999999998</v>
      </c>
      <c r="G187" s="35">
        <v>94.522419999999997</v>
      </c>
      <c r="H187" s="35">
        <v>65.064070000000001</v>
      </c>
      <c r="I187" s="14">
        <v>186.215</v>
      </c>
    </row>
    <row r="188" spans="4:9" x14ac:dyDescent="0.2">
      <c r="D188" s="15">
        <v>190.0701</v>
      </c>
      <c r="E188" s="35">
        <v>21.477530000000002</v>
      </c>
      <c r="F188" s="14">
        <v>104.6724</v>
      </c>
      <c r="G188" s="35">
        <v>87.865920000000003</v>
      </c>
      <c r="H188" s="35">
        <v>118.67449999999999</v>
      </c>
      <c r="I188" s="14">
        <v>111.5844</v>
      </c>
    </row>
    <row r="189" spans="4:9" x14ac:dyDescent="0.2">
      <c r="D189" s="15">
        <v>41.257539999999999</v>
      </c>
      <c r="E189" s="35">
        <v>21.84656</v>
      </c>
      <c r="F189" s="14">
        <v>45.002249999999997</v>
      </c>
      <c r="G189" s="35">
        <v>126.88720000000001</v>
      </c>
      <c r="H189" s="35">
        <v>77.597290000000001</v>
      </c>
      <c r="I189" s="14">
        <v>157.49160000000001</v>
      </c>
    </row>
    <row r="190" spans="4:9" x14ac:dyDescent="0.2">
      <c r="D190" s="15">
        <v>73.797550000000001</v>
      </c>
      <c r="E190" s="35">
        <v>23.780619999999999</v>
      </c>
      <c r="F190" s="14">
        <v>49.443289999999998</v>
      </c>
      <c r="G190" s="35">
        <v>142.554</v>
      </c>
      <c r="H190" s="35">
        <v>126.5596</v>
      </c>
      <c r="I190" s="14">
        <v>125.5838</v>
      </c>
    </row>
    <row r="191" spans="4:9" x14ac:dyDescent="0.2">
      <c r="D191" s="15">
        <v>49.902790000000003</v>
      </c>
      <c r="E191" s="35">
        <v>23.082249999999998</v>
      </c>
      <c r="F191" s="14">
        <v>83.561700000000002</v>
      </c>
      <c r="G191" s="35">
        <v>75.057910000000007</v>
      </c>
      <c r="H191" s="35">
        <v>190.94329999999999</v>
      </c>
      <c r="I191" s="14">
        <v>79.792529999999999</v>
      </c>
    </row>
    <row r="192" spans="4:9" x14ac:dyDescent="0.2">
      <c r="D192" s="15">
        <v>69.652439999999999</v>
      </c>
      <c r="E192" s="35">
        <v>13.84639</v>
      </c>
      <c r="F192" s="14">
        <v>127.078</v>
      </c>
      <c r="G192" s="35">
        <v>83.889840000000007</v>
      </c>
      <c r="H192" s="35">
        <v>126.5596</v>
      </c>
      <c r="I192" s="14">
        <v>191.61009999999999</v>
      </c>
    </row>
    <row r="193" spans="3:9" x14ac:dyDescent="0.2">
      <c r="D193" s="15">
        <v>68.574539999999999</v>
      </c>
      <c r="E193" s="35">
        <v>37.045900000000003</v>
      </c>
      <c r="F193" s="14">
        <v>66.598600000000005</v>
      </c>
      <c r="G193" s="35">
        <v>198.85599999999999</v>
      </c>
      <c r="H193" s="35">
        <v>140.51480000000001</v>
      </c>
      <c r="I193" s="14">
        <v>222.9151</v>
      </c>
    </row>
    <row r="194" spans="3:9" x14ac:dyDescent="0.2">
      <c r="D194" s="15">
        <v>176.17449999999999</v>
      </c>
      <c r="E194" s="35">
        <v>46.659829999999999</v>
      </c>
      <c r="F194" s="14">
        <v>91.498859999999993</v>
      </c>
      <c r="G194" s="35">
        <v>209.6223</v>
      </c>
      <c r="H194" s="35">
        <v>90.259860000000003</v>
      </c>
      <c r="I194" s="14">
        <v>144.64590000000001</v>
      </c>
    </row>
    <row r="195" spans="3:9" x14ac:dyDescent="0.2">
      <c r="D195" s="15">
        <v>96.4131</v>
      </c>
      <c r="E195" s="35">
        <v>29.291779999999999</v>
      </c>
      <c r="F195" s="14">
        <v>79.862189999999998</v>
      </c>
      <c r="G195" s="35">
        <v>173.66239999999999</v>
      </c>
      <c r="H195" s="35">
        <v>89.133380000000002</v>
      </c>
      <c r="I195" s="14">
        <v>135.72450000000001</v>
      </c>
    </row>
    <row r="196" spans="3:9" x14ac:dyDescent="0.2">
      <c r="D196" s="15">
        <v>33.477649999999997</v>
      </c>
      <c r="E196" s="35">
        <v>52.318440000000002</v>
      </c>
      <c r="F196" s="14">
        <v>53.098640000000003</v>
      </c>
      <c r="G196" s="35">
        <v>106.3032</v>
      </c>
      <c r="H196" s="35">
        <v>132.16079999999999</v>
      </c>
      <c r="I196" s="14">
        <v>109.64230000000001</v>
      </c>
    </row>
    <row r="197" spans="3:9" x14ac:dyDescent="0.2">
      <c r="D197" s="13">
        <v>19.166920000000001</v>
      </c>
      <c r="E197" s="12">
        <v>17.533470999999999</v>
      </c>
      <c r="F197" s="11">
        <v>134.47049999999999</v>
      </c>
      <c r="G197" s="12">
        <v>175.2955</v>
      </c>
      <c r="H197" s="12">
        <v>31.847249999999999</v>
      </c>
      <c r="I197" s="11">
        <v>152.8956</v>
      </c>
    </row>
    <row r="198" spans="3:9" ht="15.75" x14ac:dyDescent="0.25">
      <c r="C198" s="20" t="s">
        <v>26</v>
      </c>
      <c r="D198" s="62">
        <f>AVERAGE(D123:D197)</f>
        <v>69.296977066666628</v>
      </c>
      <c r="E198" s="62">
        <f>AVERAGE(E123:E197)</f>
        <v>35.076553053333342</v>
      </c>
      <c r="F198" s="62">
        <f>AVERAGE(F123:F197)</f>
        <v>62.876661866666666</v>
      </c>
      <c r="G198" s="62">
        <f>AVERAGE(G123:G197)</f>
        <v>88.541106666666693</v>
      </c>
      <c r="H198" s="62">
        <f>AVERAGE(H123:H197)</f>
        <v>62.703638719999994</v>
      </c>
      <c r="I198" s="62">
        <f>AVERAGE(I123:I197)</f>
        <v>90.914257666666686</v>
      </c>
    </row>
    <row r="199" spans="3:9" ht="15.75" x14ac:dyDescent="0.25">
      <c r="C199" s="21" t="s">
        <v>4</v>
      </c>
      <c r="D199" s="7" cm="1">
        <f t="array" ref="D199">STDEVA(D123:D197/SQRT(COUNT(D123:D197)))</f>
        <v>6.926848731532556</v>
      </c>
      <c r="E199" s="7" cm="1">
        <f t="array" ref="E199">STDEVA(E123:E197/SQRT(COUNT(E123:E197)))</f>
        <v>2.9826670035296226</v>
      </c>
      <c r="F199" s="7" cm="1">
        <f t="array" ref="F199">STDEVA(F123:F197/SQRT(COUNT(F123:F197)))</f>
        <v>4.6175459094796025</v>
      </c>
      <c r="G199" s="7" cm="1">
        <f t="array" ref="G199">STDEVA(G123:G197/SQRT(COUNT(G123:G197)))</f>
        <v>6.4947694094055928</v>
      </c>
      <c r="H199" s="7" cm="1">
        <f t="array" ref="H199">STDEVA(H123:H197/SQRT(COUNT(H123:H197)))</f>
        <v>4.9106441013681836</v>
      </c>
      <c r="I199" s="7" cm="1">
        <f t="array" ref="I199">STDEVA(I123:I197/SQRT(COUNT(I123:I197)))</f>
        <v>6.4513673617458167</v>
      </c>
    </row>
  </sheetData>
  <mergeCells count="4">
    <mergeCell ref="B37:F37"/>
    <mergeCell ref="G37:K37"/>
    <mergeCell ref="B5:F5"/>
    <mergeCell ref="G5:K5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EE9E0-335E-D044-B236-C27F6B231634}">
  <dimension ref="A3:L24"/>
  <sheetViews>
    <sheetView workbookViewId="0">
      <selection activeCell="P15" sqref="P15"/>
    </sheetView>
  </sheetViews>
  <sheetFormatPr baseColWidth="10" defaultColWidth="10.875" defaultRowHeight="15" x14ac:dyDescent="0.2"/>
  <cols>
    <col min="1" max="16384" width="10.875" style="1"/>
  </cols>
  <sheetData>
    <row r="3" spans="1:12" x14ac:dyDescent="0.2">
      <c r="A3" s="47" t="s">
        <v>27</v>
      </c>
    </row>
    <row r="5" spans="1:12" x14ac:dyDescent="0.2">
      <c r="B5" s="48" t="s">
        <v>21</v>
      </c>
      <c r="C5" s="48"/>
      <c r="D5" s="48"/>
      <c r="E5" s="48"/>
      <c r="F5" s="48"/>
      <c r="G5" s="48"/>
      <c r="H5" s="48"/>
      <c r="I5" s="48"/>
      <c r="J5" s="48"/>
      <c r="K5" s="48"/>
      <c r="L5" s="40"/>
    </row>
    <row r="6" spans="1:12" x14ac:dyDescent="0.2">
      <c r="B6" s="5"/>
      <c r="C6" s="4" t="s">
        <v>0</v>
      </c>
      <c r="D6" s="3"/>
      <c r="E6" s="5"/>
      <c r="F6" s="4" t="s">
        <v>1</v>
      </c>
      <c r="G6" s="3"/>
      <c r="H6" s="4"/>
      <c r="I6" s="4" t="s">
        <v>2</v>
      </c>
      <c r="J6" s="3"/>
      <c r="K6" s="29" t="s">
        <v>26</v>
      </c>
      <c r="L6" s="30" t="s">
        <v>4</v>
      </c>
    </row>
    <row r="7" spans="1:12" x14ac:dyDescent="0.2">
      <c r="A7" s="55" t="s">
        <v>31</v>
      </c>
      <c r="B7" s="15">
        <v>5</v>
      </c>
      <c r="C7" s="35">
        <v>0</v>
      </c>
      <c r="D7" s="14">
        <v>4</v>
      </c>
      <c r="E7" s="15">
        <v>0</v>
      </c>
      <c r="F7" s="35">
        <v>9</v>
      </c>
      <c r="G7" s="14">
        <v>0</v>
      </c>
      <c r="H7" s="35">
        <v>3</v>
      </c>
      <c r="I7" s="35">
        <v>0</v>
      </c>
      <c r="J7" s="35">
        <v>4</v>
      </c>
      <c r="K7" s="67">
        <f>AVERAGE(B7:J7)</f>
        <v>2.7777777777777777</v>
      </c>
      <c r="L7" s="68">
        <f>(STDEVA(B7:J7))/(SQRT((COUNT(B7:J7))))</f>
        <v>1.0378634273483003</v>
      </c>
    </row>
    <row r="8" spans="1:12" x14ac:dyDescent="0.2">
      <c r="A8" s="55" t="s">
        <v>32</v>
      </c>
      <c r="B8" s="13">
        <v>86</v>
      </c>
      <c r="C8" s="12">
        <v>92</v>
      </c>
      <c r="D8" s="11">
        <v>94</v>
      </c>
      <c r="E8" s="13">
        <v>82</v>
      </c>
      <c r="F8" s="12">
        <v>90</v>
      </c>
      <c r="G8" s="11">
        <v>75</v>
      </c>
      <c r="H8" s="12">
        <v>73</v>
      </c>
      <c r="I8" s="12">
        <v>92</v>
      </c>
      <c r="J8" s="12">
        <v>88</v>
      </c>
      <c r="K8" s="70">
        <f t="shared" ref="K8" si="0">AVERAGE(B8:J8)</f>
        <v>85.777777777777771</v>
      </c>
      <c r="L8" s="71">
        <f>(STDEVA(B8:J8))/(SQRT((COUNT(B8:J8))))</f>
        <v>2.5318953033568534</v>
      </c>
    </row>
    <row r="11" spans="1:12" ht="15.75" x14ac:dyDescent="0.25">
      <c r="B11"/>
      <c r="C11"/>
      <c r="D11"/>
      <c r="E11"/>
      <c r="F11"/>
      <c r="G11"/>
      <c r="H11"/>
      <c r="I11"/>
      <c r="J11"/>
      <c r="K11" s="72"/>
      <c r="L11" s="72"/>
    </row>
    <row r="13" spans="1:12" x14ac:dyDescent="0.2">
      <c r="C13" s="46" t="s">
        <v>22</v>
      </c>
    </row>
    <row r="14" spans="1:12" ht="15.75" x14ac:dyDescent="0.25">
      <c r="B14" s="5"/>
      <c r="C14" s="4" t="s">
        <v>0</v>
      </c>
      <c r="D14" s="3"/>
      <c r="E14" s="5"/>
      <c r="F14" s="4" t="s">
        <v>1</v>
      </c>
      <c r="G14" s="3"/>
      <c r="H14" s="4"/>
      <c r="I14" s="4" t="s">
        <v>2</v>
      </c>
      <c r="J14" s="3"/>
      <c r="K14" s="73" t="s">
        <v>26</v>
      </c>
      <c r="L14" s="74" t="s">
        <v>4</v>
      </c>
    </row>
    <row r="15" spans="1:12" x14ac:dyDescent="0.2">
      <c r="A15" s="55" t="s">
        <v>31</v>
      </c>
      <c r="B15" s="15">
        <v>5</v>
      </c>
      <c r="C15" s="35">
        <v>0</v>
      </c>
      <c r="D15" s="14">
        <v>0</v>
      </c>
      <c r="E15" s="15">
        <v>5</v>
      </c>
      <c r="F15" s="35">
        <v>0</v>
      </c>
      <c r="G15" s="14">
        <v>8</v>
      </c>
      <c r="H15" s="35">
        <v>0</v>
      </c>
      <c r="I15" s="35">
        <v>2</v>
      </c>
      <c r="J15" s="14">
        <v>3</v>
      </c>
      <c r="K15" s="67">
        <f>AVERAGE(B15:J15)</f>
        <v>2.5555555555555554</v>
      </c>
      <c r="L15" s="75">
        <f>(STDEVA(B15:J15))/(SQRT((COUNT(B15:J15))))</f>
        <v>0.97341197044084626</v>
      </c>
    </row>
    <row r="16" spans="1:12" x14ac:dyDescent="0.2">
      <c r="A16" s="55" t="s">
        <v>32</v>
      </c>
      <c r="B16" s="13">
        <v>13</v>
      </c>
      <c r="C16" s="12">
        <v>22</v>
      </c>
      <c r="D16" s="11">
        <v>19</v>
      </c>
      <c r="E16" s="13">
        <v>22</v>
      </c>
      <c r="F16" s="12">
        <v>17</v>
      </c>
      <c r="G16" s="11">
        <v>16</v>
      </c>
      <c r="H16" s="12">
        <v>25</v>
      </c>
      <c r="I16" s="12">
        <v>18</v>
      </c>
      <c r="J16" s="11">
        <v>12</v>
      </c>
      <c r="K16" s="70">
        <f t="shared" ref="K16" si="1">AVERAGE(B16:J16)</f>
        <v>18.222222222222221</v>
      </c>
      <c r="L16" s="71">
        <f>(STDEVA(B16:J16))/(SQRT((COUNT(B16:J16))))</f>
        <v>1.4315665251916811</v>
      </c>
    </row>
    <row r="17" spans="1:12" s="19" customFormat="1" ht="15.75" x14ac:dyDescent="0.25"/>
    <row r="19" spans="1:12" x14ac:dyDescent="0.2">
      <c r="B19" s="59"/>
      <c r="C19" s="59"/>
      <c r="D19" s="59"/>
    </row>
    <row r="21" spans="1:12" x14ac:dyDescent="0.2">
      <c r="C21" s="46" t="s">
        <v>23</v>
      </c>
    </row>
    <row r="22" spans="1:12" ht="15.75" x14ac:dyDescent="0.25">
      <c r="B22" s="5"/>
      <c r="C22" s="4" t="s">
        <v>0</v>
      </c>
      <c r="D22" s="3"/>
      <c r="E22" s="5"/>
      <c r="F22" s="4" t="s">
        <v>1</v>
      </c>
      <c r="G22" s="3"/>
      <c r="H22" s="5"/>
      <c r="I22" s="4" t="s">
        <v>2</v>
      </c>
      <c r="J22" s="3"/>
      <c r="K22" s="76" t="s">
        <v>26</v>
      </c>
      <c r="L22" s="74" t="s">
        <v>4</v>
      </c>
    </row>
    <row r="23" spans="1:12" x14ac:dyDescent="0.2">
      <c r="A23" s="55" t="s">
        <v>31</v>
      </c>
      <c r="B23" s="15">
        <v>3</v>
      </c>
      <c r="C23" s="35">
        <v>0</v>
      </c>
      <c r="D23" s="14">
        <v>7</v>
      </c>
      <c r="E23" s="15">
        <v>8</v>
      </c>
      <c r="F23" s="35">
        <v>0</v>
      </c>
      <c r="G23" s="14">
        <v>0</v>
      </c>
      <c r="H23" s="15">
        <v>5</v>
      </c>
      <c r="I23" s="35">
        <v>0</v>
      </c>
      <c r="J23" s="14">
        <v>2</v>
      </c>
      <c r="K23" s="77">
        <f>AVERAGE(B23:J23)</f>
        <v>2.7777777777777777</v>
      </c>
      <c r="L23" s="75">
        <f>(STDEVA(B23:J23))/(SQRT((COUNT(B23:J23))))</f>
        <v>1.0642913367037787</v>
      </c>
    </row>
    <row r="24" spans="1:12" x14ac:dyDescent="0.2">
      <c r="A24" s="55" t="s">
        <v>32</v>
      </c>
      <c r="B24" s="13">
        <v>91</v>
      </c>
      <c r="C24" s="12">
        <v>96</v>
      </c>
      <c r="D24" s="11">
        <v>83</v>
      </c>
      <c r="E24" s="13">
        <v>74</v>
      </c>
      <c r="F24" s="12">
        <v>94</v>
      </c>
      <c r="G24" s="11">
        <v>83</v>
      </c>
      <c r="H24" s="13">
        <v>91</v>
      </c>
      <c r="I24" s="12">
        <v>84</v>
      </c>
      <c r="J24" s="11">
        <v>88</v>
      </c>
      <c r="K24" s="79">
        <f t="shared" ref="K24" si="2">AVERAGE(B24:J24)</f>
        <v>87.111111111111114</v>
      </c>
      <c r="L24" s="71">
        <f>STDEVA(B24:J24)/SQRT((COUNT(B24:J24)))</f>
        <v>2.2757443498071157</v>
      </c>
    </row>
  </sheetData>
  <mergeCells count="2">
    <mergeCell ref="B5:F5"/>
    <mergeCell ref="G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EBEDC-3192-EB40-AD00-B4C23001CA3D}">
  <dimension ref="A3:L223"/>
  <sheetViews>
    <sheetView topLeftCell="A132" workbookViewId="0">
      <selection activeCell="Q11" sqref="Q11"/>
    </sheetView>
  </sheetViews>
  <sheetFormatPr baseColWidth="10" defaultColWidth="10.875" defaultRowHeight="15" x14ac:dyDescent="0.2"/>
  <cols>
    <col min="1" max="16384" width="10.875" style="1"/>
  </cols>
  <sheetData>
    <row r="3" spans="1:12" x14ac:dyDescent="0.2">
      <c r="A3" s="47" t="s">
        <v>33</v>
      </c>
    </row>
    <row r="5" spans="1:12" x14ac:dyDescent="0.2">
      <c r="B5" s="48" t="s">
        <v>21</v>
      </c>
      <c r="C5" s="48"/>
      <c r="D5" s="48"/>
      <c r="E5" s="48"/>
      <c r="F5" s="48"/>
      <c r="G5" s="48"/>
      <c r="H5" s="48"/>
      <c r="I5" s="48"/>
      <c r="J5" s="48"/>
      <c r="K5" s="48"/>
      <c r="L5" s="40"/>
    </row>
    <row r="6" spans="1:12" x14ac:dyDescent="0.2">
      <c r="B6" s="5"/>
      <c r="C6" s="4" t="s">
        <v>0</v>
      </c>
      <c r="D6" s="3"/>
      <c r="E6" s="5"/>
      <c r="F6" s="4" t="s">
        <v>1</v>
      </c>
      <c r="G6" s="3"/>
      <c r="H6" s="4"/>
      <c r="I6" s="4" t="s">
        <v>2</v>
      </c>
      <c r="J6" s="3"/>
      <c r="K6" s="29" t="s">
        <v>26</v>
      </c>
      <c r="L6" s="30" t="s">
        <v>4</v>
      </c>
    </row>
    <row r="7" spans="1:12" x14ac:dyDescent="0.2">
      <c r="A7" s="55" t="s">
        <v>16</v>
      </c>
      <c r="B7" s="15">
        <v>8.64</v>
      </c>
      <c r="C7" s="35">
        <v>8.42</v>
      </c>
      <c r="D7" s="14">
        <v>7.67</v>
      </c>
      <c r="E7" s="15">
        <v>8.02</v>
      </c>
      <c r="F7" s="35">
        <v>7.45</v>
      </c>
      <c r="G7" s="14">
        <v>6.23</v>
      </c>
      <c r="H7" s="35">
        <v>6.91</v>
      </c>
      <c r="I7" s="35">
        <v>7.44</v>
      </c>
      <c r="J7" s="14">
        <v>6.87</v>
      </c>
      <c r="K7" s="67">
        <f>AVERAGE(B7:J7)</f>
        <v>7.5166666666666675</v>
      </c>
      <c r="L7" s="68">
        <f>(STDEVA(B7:J7))/(SQRT((COUNT(B7:J7))))</f>
        <v>0.25838171589938619</v>
      </c>
    </row>
    <row r="8" spans="1:12" x14ac:dyDescent="0.2">
      <c r="A8" s="55" t="s">
        <v>9</v>
      </c>
      <c r="B8" s="15">
        <v>12.13</v>
      </c>
      <c r="C8" s="35">
        <v>12.77</v>
      </c>
      <c r="D8" s="14">
        <v>11.83</v>
      </c>
      <c r="E8" s="15">
        <v>12.04</v>
      </c>
      <c r="F8" s="35">
        <v>12.36</v>
      </c>
      <c r="G8" s="14">
        <v>12</v>
      </c>
      <c r="H8" s="35">
        <v>12.79</v>
      </c>
      <c r="I8" s="35">
        <v>11.85</v>
      </c>
      <c r="J8" s="14">
        <v>11.96</v>
      </c>
      <c r="K8" s="69">
        <f t="shared" ref="K8:K10" si="0">AVERAGE(B8:J8)</f>
        <v>12.19222222222222</v>
      </c>
      <c r="L8" s="68">
        <f>(STDEVA(B8:J8))/(SQRT((COUNT(B8:J8))))</f>
        <v>0.12278908947389071</v>
      </c>
    </row>
    <row r="9" spans="1:12" x14ac:dyDescent="0.2">
      <c r="A9" s="55" t="s">
        <v>10</v>
      </c>
      <c r="B9" s="15">
        <v>15.93</v>
      </c>
      <c r="C9" s="35">
        <v>14.91</v>
      </c>
      <c r="D9" s="14">
        <v>18.5</v>
      </c>
      <c r="E9" s="15">
        <v>16.04</v>
      </c>
      <c r="F9" s="35">
        <v>16.05</v>
      </c>
      <c r="G9" s="14">
        <v>15.07</v>
      </c>
      <c r="H9" s="35">
        <v>14.69</v>
      </c>
      <c r="I9" s="35">
        <v>14.79</v>
      </c>
      <c r="J9" s="14">
        <v>14.93</v>
      </c>
      <c r="K9" s="69">
        <f t="shared" si="0"/>
        <v>15.656666666666666</v>
      </c>
      <c r="L9" s="68">
        <f>(STDEVA(B9:J9))/(SQRT((COUNT(B9:J9))))</f>
        <v>0.40097450736369211</v>
      </c>
    </row>
    <row r="10" spans="1:12" x14ac:dyDescent="0.2">
      <c r="A10" s="55" t="s">
        <v>11</v>
      </c>
      <c r="B10" s="13">
        <v>20.72</v>
      </c>
      <c r="C10" s="12">
        <v>21.8</v>
      </c>
      <c r="D10" s="11">
        <v>23.85</v>
      </c>
      <c r="E10" s="13">
        <v>20.64</v>
      </c>
      <c r="F10" s="12">
        <v>23.55</v>
      </c>
      <c r="G10" s="11">
        <v>21.31</v>
      </c>
      <c r="H10" s="12">
        <v>20.010000000000002</v>
      </c>
      <c r="I10" s="12">
        <v>21.8</v>
      </c>
      <c r="J10" s="11">
        <v>19.89</v>
      </c>
      <c r="K10" s="70">
        <f t="shared" si="0"/>
        <v>21.507777777777775</v>
      </c>
      <c r="L10" s="71">
        <f>(STDEVA(B10:J10))/(SQRT((COUNT(B10:J10))))</f>
        <v>0.47288646093779391</v>
      </c>
    </row>
    <row r="11" spans="1:12" ht="15.75" x14ac:dyDescent="0.25">
      <c r="B11"/>
      <c r="C11"/>
      <c r="D11"/>
      <c r="E11"/>
      <c r="F11"/>
      <c r="G11"/>
      <c r="H11"/>
      <c r="I11"/>
      <c r="J11"/>
      <c r="K11" s="72"/>
      <c r="L11" s="72"/>
    </row>
    <row r="13" spans="1:12" x14ac:dyDescent="0.2">
      <c r="C13" s="46" t="s">
        <v>36</v>
      </c>
    </row>
    <row r="14" spans="1:12" ht="15.75" x14ac:dyDescent="0.25">
      <c r="B14" s="5"/>
      <c r="C14" s="4" t="s">
        <v>0</v>
      </c>
      <c r="D14" s="3"/>
      <c r="E14" s="5"/>
      <c r="F14" s="4" t="s">
        <v>1</v>
      </c>
      <c r="G14" s="3"/>
      <c r="H14" s="4"/>
      <c r="I14" s="4" t="s">
        <v>2</v>
      </c>
      <c r="J14" s="4"/>
      <c r="K14" s="73" t="s">
        <v>26</v>
      </c>
      <c r="L14" s="74" t="s">
        <v>4</v>
      </c>
    </row>
    <row r="15" spans="1:12" x14ac:dyDescent="0.2">
      <c r="A15" s="55" t="s">
        <v>16</v>
      </c>
      <c r="B15" s="15">
        <v>9.7200000000000006</v>
      </c>
      <c r="C15" s="35">
        <v>9.92</v>
      </c>
      <c r="D15" s="14">
        <v>8.44</v>
      </c>
      <c r="E15" s="15">
        <v>7.55</v>
      </c>
      <c r="F15" s="35">
        <v>8.16</v>
      </c>
      <c r="G15" s="14">
        <v>6.2</v>
      </c>
      <c r="H15" s="35">
        <v>8.1999999999999993</v>
      </c>
      <c r="I15" s="35">
        <v>7.96</v>
      </c>
      <c r="J15" s="35">
        <v>6.97</v>
      </c>
      <c r="K15" s="67">
        <f>AVERAGE(B15:J15)</f>
        <v>8.1244444444444426</v>
      </c>
      <c r="L15" s="75">
        <f>(STDEVA(B15:J15))/(SQRT((COUNT(B15:J15))))</f>
        <v>0.39562928463929525</v>
      </c>
    </row>
    <row r="16" spans="1:12" x14ac:dyDescent="0.2">
      <c r="A16" s="55" t="s">
        <v>9</v>
      </c>
      <c r="B16" s="15">
        <v>12.61</v>
      </c>
      <c r="C16" s="35">
        <v>11.86</v>
      </c>
      <c r="D16" s="14">
        <v>12.61</v>
      </c>
      <c r="E16" s="15">
        <v>11.72</v>
      </c>
      <c r="F16" s="35">
        <v>12.14</v>
      </c>
      <c r="G16" s="14">
        <v>11.69</v>
      </c>
      <c r="H16" s="35">
        <v>12.09</v>
      </c>
      <c r="I16" s="35">
        <v>11.66</v>
      </c>
      <c r="J16" s="35">
        <v>12.31</v>
      </c>
      <c r="K16" s="69">
        <f t="shared" ref="K16:K18" si="1">AVERAGE(B16:J16)</f>
        <v>12.076666666666666</v>
      </c>
      <c r="L16" s="68">
        <f>(STDEVA(B16:J16))/(SQRT((COUNT(B16:J16))))</f>
        <v>0.12498888839501777</v>
      </c>
    </row>
    <row r="17" spans="1:12" ht="15.75" x14ac:dyDescent="0.25">
      <c r="A17" s="56" t="s">
        <v>10</v>
      </c>
      <c r="B17" s="15">
        <v>13.66</v>
      </c>
      <c r="C17" s="35">
        <v>16.38</v>
      </c>
      <c r="D17" s="14">
        <v>15.2</v>
      </c>
      <c r="E17" s="15">
        <v>15.8</v>
      </c>
      <c r="F17" s="35">
        <v>16.68</v>
      </c>
      <c r="G17" s="14">
        <v>15.34</v>
      </c>
      <c r="H17" s="35">
        <v>14</v>
      </c>
      <c r="I17" s="35">
        <v>14.74</v>
      </c>
      <c r="J17" s="35">
        <v>14.83</v>
      </c>
      <c r="K17" s="69">
        <f t="shared" si="1"/>
        <v>15.181111111111111</v>
      </c>
      <c r="L17" s="68">
        <f>(STDEVA(B17:J17))/(SQRT((COUNT(B17:J17))))</f>
        <v>0.33580932273325564</v>
      </c>
    </row>
    <row r="18" spans="1:12" x14ac:dyDescent="0.2">
      <c r="A18" s="57" t="s">
        <v>11</v>
      </c>
      <c r="B18" s="13">
        <v>18.37</v>
      </c>
      <c r="C18" s="12">
        <v>16.579999999999998</v>
      </c>
      <c r="D18" s="11">
        <v>17.62</v>
      </c>
      <c r="E18" s="13">
        <v>15.31</v>
      </c>
      <c r="F18" s="12">
        <v>19.2</v>
      </c>
      <c r="G18" s="11">
        <v>18.78</v>
      </c>
      <c r="H18" s="12">
        <v>15.93</v>
      </c>
      <c r="I18" s="12">
        <v>18.63</v>
      </c>
      <c r="J18" s="12">
        <v>13.87</v>
      </c>
      <c r="K18" s="70">
        <f t="shared" si="1"/>
        <v>17.143333333333334</v>
      </c>
      <c r="L18" s="71">
        <f>(STDEVA(B18:J18))/(SQRT((COUNT(B18:J18))))</f>
        <v>0.60914329640533327</v>
      </c>
    </row>
    <row r="19" spans="1:12" x14ac:dyDescent="0.2">
      <c r="B19" s="59"/>
      <c r="C19" s="59"/>
      <c r="D19" s="59"/>
    </row>
    <row r="21" spans="1:12" x14ac:dyDescent="0.2">
      <c r="C21" s="46" t="s">
        <v>23</v>
      </c>
    </row>
    <row r="22" spans="1:12" ht="15.75" x14ac:dyDescent="0.25">
      <c r="B22" s="5"/>
      <c r="C22" s="4" t="s">
        <v>0</v>
      </c>
      <c r="D22" s="3"/>
      <c r="E22" s="4"/>
      <c r="F22" s="4" t="s">
        <v>1</v>
      </c>
      <c r="G22" s="3"/>
      <c r="H22" s="5"/>
      <c r="I22" s="4" t="s">
        <v>2</v>
      </c>
      <c r="J22" s="3"/>
      <c r="K22" s="76" t="s">
        <v>26</v>
      </c>
      <c r="L22" s="74" t="s">
        <v>4</v>
      </c>
    </row>
    <row r="23" spans="1:12" x14ac:dyDescent="0.2">
      <c r="A23" s="55" t="s">
        <v>16</v>
      </c>
      <c r="B23" s="23">
        <v>8.0500000000000007</v>
      </c>
      <c r="C23" s="24">
        <v>7.44</v>
      </c>
      <c r="D23" s="26">
        <v>9.25</v>
      </c>
      <c r="E23" s="23">
        <v>7.12</v>
      </c>
      <c r="F23" s="24">
        <v>6.33</v>
      </c>
      <c r="G23" s="26">
        <v>6.93</v>
      </c>
      <c r="H23" s="15">
        <v>7.72</v>
      </c>
      <c r="I23" s="35">
        <v>8.44</v>
      </c>
      <c r="J23" s="14">
        <v>9.27</v>
      </c>
      <c r="K23" s="77">
        <f>AVERAGE(B23:J23)</f>
        <v>7.8388888888888886</v>
      </c>
      <c r="L23" s="75">
        <f>(STDEVA(B23:J23))/(SQRT((COUNT(B23:J23))))</f>
        <v>0.33825715252536526</v>
      </c>
    </row>
    <row r="24" spans="1:12" x14ac:dyDescent="0.2">
      <c r="A24" s="55" t="s">
        <v>9</v>
      </c>
      <c r="B24" s="15">
        <v>12.14</v>
      </c>
      <c r="C24" s="35">
        <v>11.99</v>
      </c>
      <c r="D24" s="14">
        <v>12.88</v>
      </c>
      <c r="E24" s="15">
        <v>12.39</v>
      </c>
      <c r="F24" s="35">
        <v>11.79</v>
      </c>
      <c r="G24" s="14">
        <v>12.25</v>
      </c>
      <c r="H24" s="15">
        <v>11.73</v>
      </c>
      <c r="I24" s="35">
        <v>12.99</v>
      </c>
      <c r="J24" s="14">
        <v>12.47</v>
      </c>
      <c r="K24" s="78">
        <f t="shared" ref="K24:K26" si="2">AVERAGE(B24:J24)</f>
        <v>12.292222222222222</v>
      </c>
      <c r="L24" s="68">
        <f>STDEVA(B24:J24)/SQRT((COUNT(B24:J24)))</f>
        <v>0.14710897111568713</v>
      </c>
    </row>
    <row r="25" spans="1:12" x14ac:dyDescent="0.2">
      <c r="A25" s="58" t="s">
        <v>10</v>
      </c>
      <c r="B25" s="15">
        <v>15.69</v>
      </c>
      <c r="C25" s="35">
        <v>17.04</v>
      </c>
      <c r="D25" s="14">
        <v>16.829999999999998</v>
      </c>
      <c r="E25" s="15">
        <v>16.920000000000002</v>
      </c>
      <c r="F25" s="35">
        <v>18.329999999999998</v>
      </c>
      <c r="G25" s="14">
        <v>14.91</v>
      </c>
      <c r="H25" s="15">
        <v>14.85</v>
      </c>
      <c r="I25" s="35">
        <v>15.39</v>
      </c>
      <c r="J25" s="14">
        <v>15.07</v>
      </c>
      <c r="K25" s="78">
        <f t="shared" si="2"/>
        <v>16.114444444444441</v>
      </c>
      <c r="L25" s="68">
        <f>STDEVA(B25:J25)/SQRT((COUNT(B25:J25)))</f>
        <v>0.40434484426837897</v>
      </c>
    </row>
    <row r="26" spans="1:12" x14ac:dyDescent="0.2">
      <c r="A26" s="55" t="s">
        <v>11</v>
      </c>
      <c r="B26" s="13">
        <v>22.05</v>
      </c>
      <c r="C26" s="12">
        <v>21.39</v>
      </c>
      <c r="D26" s="11">
        <v>23.11</v>
      </c>
      <c r="E26" s="13">
        <v>20.66</v>
      </c>
      <c r="F26" s="12">
        <v>22.85</v>
      </c>
      <c r="G26" s="11">
        <v>21.88</v>
      </c>
      <c r="H26" s="13">
        <v>21.22</v>
      </c>
      <c r="I26" s="12">
        <v>19.73</v>
      </c>
      <c r="J26" s="11">
        <v>20.88</v>
      </c>
      <c r="K26" s="79">
        <f t="shared" si="2"/>
        <v>21.529999999999998</v>
      </c>
      <c r="L26" s="71">
        <f>STDEVA(B26:J26)/SQRT((COUNT(B26:J26)))</f>
        <v>0.35681461106107565</v>
      </c>
    </row>
    <row r="32" spans="1:12" x14ac:dyDescent="0.2">
      <c r="A32" s="47" t="s">
        <v>34</v>
      </c>
    </row>
    <row r="34" spans="1:12" x14ac:dyDescent="0.2">
      <c r="B34" s="48" t="s">
        <v>21</v>
      </c>
      <c r="C34" s="48"/>
      <c r="D34" s="48"/>
      <c r="E34" s="48"/>
      <c r="F34" s="48"/>
      <c r="G34" s="48"/>
      <c r="H34" s="48"/>
      <c r="I34" s="48"/>
      <c r="J34" s="48"/>
      <c r="K34" s="48"/>
      <c r="L34" s="40"/>
    </row>
    <row r="35" spans="1:12" x14ac:dyDescent="0.2">
      <c r="B35" s="5"/>
      <c r="C35" s="4" t="s">
        <v>0</v>
      </c>
      <c r="D35" s="3"/>
      <c r="E35" s="5"/>
      <c r="F35" s="4" t="s">
        <v>1</v>
      </c>
      <c r="G35" s="3"/>
      <c r="H35" s="4"/>
      <c r="I35" s="4" t="s">
        <v>2</v>
      </c>
      <c r="J35" s="3"/>
      <c r="K35" s="29" t="s">
        <v>26</v>
      </c>
      <c r="L35" s="30" t="s">
        <v>4</v>
      </c>
    </row>
    <row r="36" spans="1:12" x14ac:dyDescent="0.2">
      <c r="A36" s="55" t="s">
        <v>16</v>
      </c>
      <c r="B36" s="15">
        <v>7.08</v>
      </c>
      <c r="C36" s="35">
        <v>8.27</v>
      </c>
      <c r="D36" s="14">
        <v>7.9</v>
      </c>
      <c r="E36" s="15">
        <v>7.09</v>
      </c>
      <c r="F36" s="35">
        <v>6.45</v>
      </c>
      <c r="G36" s="14">
        <v>7.13</v>
      </c>
      <c r="H36" s="35">
        <v>9.66</v>
      </c>
      <c r="I36" s="35">
        <v>8.59</v>
      </c>
      <c r="J36" s="14">
        <v>9.0299999999999994</v>
      </c>
      <c r="K36" s="67">
        <f>AVERAGE(B36:J36)</f>
        <v>7.9111111111111114</v>
      </c>
      <c r="L36" s="68">
        <f>(STDEVA(B36:J36))/(SQRT((COUNT(B36:J36))))</f>
        <v>0.35375542573163199</v>
      </c>
    </row>
    <row r="37" spans="1:12" x14ac:dyDescent="0.2">
      <c r="A37" s="55" t="s">
        <v>9</v>
      </c>
      <c r="B37" s="15">
        <v>10.07</v>
      </c>
      <c r="C37" s="35">
        <v>10.3</v>
      </c>
      <c r="D37" s="14">
        <v>13.69</v>
      </c>
      <c r="E37" s="15">
        <v>13.01</v>
      </c>
      <c r="F37" s="35">
        <v>9.06</v>
      </c>
      <c r="G37" s="14">
        <v>7.95</v>
      </c>
      <c r="H37" s="35">
        <v>10.96</v>
      </c>
      <c r="I37" s="35">
        <v>9.9700000000000006</v>
      </c>
      <c r="J37" s="14">
        <v>10.54</v>
      </c>
      <c r="K37" s="69">
        <f t="shared" ref="K37:K39" si="3">AVERAGE(B37:J37)</f>
        <v>10.616666666666665</v>
      </c>
      <c r="L37" s="68">
        <f>(STDEVA(B37:J37))/(SQRT((COUNT(B37:J37))))</f>
        <v>0.59685285735542926</v>
      </c>
    </row>
    <row r="38" spans="1:12" x14ac:dyDescent="0.2">
      <c r="A38" s="55" t="s">
        <v>10</v>
      </c>
      <c r="B38" s="15">
        <v>19.43</v>
      </c>
      <c r="C38" s="35">
        <v>19.64</v>
      </c>
      <c r="D38" s="14">
        <v>15.96</v>
      </c>
      <c r="E38" s="15">
        <v>17.77</v>
      </c>
      <c r="F38" s="35">
        <v>19.010000000000002</v>
      </c>
      <c r="G38" s="14">
        <v>18.829999999999998</v>
      </c>
      <c r="H38" s="35">
        <v>15.6</v>
      </c>
      <c r="I38" s="35">
        <v>11.79</v>
      </c>
      <c r="J38" s="14">
        <v>11.57</v>
      </c>
      <c r="K38" s="69">
        <f t="shared" si="3"/>
        <v>16.62222222222222</v>
      </c>
      <c r="L38" s="68">
        <f>(STDEVA(B38:J38))/(SQRT((COUNT(B38:J38))))</f>
        <v>1.0490905820674954</v>
      </c>
    </row>
    <row r="39" spans="1:12" x14ac:dyDescent="0.2">
      <c r="A39" s="55" t="s">
        <v>11</v>
      </c>
      <c r="B39" s="13">
        <v>27.23</v>
      </c>
      <c r="C39" s="12">
        <v>24.63</v>
      </c>
      <c r="D39" s="11">
        <v>20.61</v>
      </c>
      <c r="E39" s="13">
        <v>23.8</v>
      </c>
      <c r="F39" s="12">
        <v>25.24</v>
      </c>
      <c r="G39" s="11">
        <v>23.18</v>
      </c>
      <c r="H39" s="12">
        <v>22.4</v>
      </c>
      <c r="I39" s="12">
        <v>22.96</v>
      </c>
      <c r="J39" s="11">
        <v>23.37</v>
      </c>
      <c r="K39" s="70">
        <f t="shared" si="3"/>
        <v>23.713333333333335</v>
      </c>
      <c r="L39" s="71">
        <f>(STDEVA(B39:J39))/(SQRT((COUNT(B39:J39))))</f>
        <v>0.62216914456154482</v>
      </c>
    </row>
    <row r="40" spans="1:12" ht="15.75" x14ac:dyDescent="0.25">
      <c r="B40"/>
      <c r="C40"/>
      <c r="D40"/>
      <c r="E40"/>
      <c r="F40"/>
      <c r="G40"/>
      <c r="H40"/>
      <c r="I40"/>
      <c r="J40"/>
      <c r="K40" s="72"/>
      <c r="L40" s="72"/>
    </row>
    <row r="42" spans="1:12" x14ac:dyDescent="0.2">
      <c r="C42" s="46" t="s">
        <v>37</v>
      </c>
    </row>
    <row r="43" spans="1:12" ht="15.75" x14ac:dyDescent="0.25">
      <c r="B43" s="5"/>
      <c r="C43" s="4" t="s">
        <v>0</v>
      </c>
      <c r="D43" s="3"/>
      <c r="E43" s="5"/>
      <c r="F43" s="4" t="s">
        <v>1</v>
      </c>
      <c r="G43" s="3"/>
      <c r="H43" s="4"/>
      <c r="I43" s="4" t="s">
        <v>2</v>
      </c>
      <c r="J43" s="4"/>
      <c r="K43" s="73" t="s">
        <v>26</v>
      </c>
      <c r="L43" s="74" t="s">
        <v>4</v>
      </c>
    </row>
    <row r="44" spans="1:12" x14ac:dyDescent="0.2">
      <c r="A44" s="55" t="s">
        <v>16</v>
      </c>
      <c r="B44" s="23">
        <v>8.42</v>
      </c>
      <c r="C44" s="24">
        <v>8.06</v>
      </c>
      <c r="D44" s="26">
        <v>6.85</v>
      </c>
      <c r="E44" s="23">
        <v>6.65</v>
      </c>
      <c r="F44" s="24">
        <v>6.83</v>
      </c>
      <c r="G44" s="26">
        <v>7.06</v>
      </c>
      <c r="H44" s="24">
        <v>8.06</v>
      </c>
      <c r="I44" s="24">
        <v>8.9600000000000009</v>
      </c>
      <c r="J44" s="26">
        <v>7.93</v>
      </c>
      <c r="K44" s="67">
        <f>AVERAGE(B44:J44)</f>
        <v>7.6466666666666656</v>
      </c>
      <c r="L44" s="75">
        <f>(STDEVA(B44:J44))/(SQRT((COUNT(B44:J44))))</f>
        <v>0.27345525735991905</v>
      </c>
    </row>
    <row r="45" spans="1:12" x14ac:dyDescent="0.2">
      <c r="A45" s="55" t="s">
        <v>9</v>
      </c>
      <c r="B45" s="15">
        <v>15.44</v>
      </c>
      <c r="C45" s="35">
        <v>12.88</v>
      </c>
      <c r="D45" s="14">
        <v>17.04</v>
      </c>
      <c r="E45" s="15">
        <v>10.11</v>
      </c>
      <c r="F45" s="35">
        <v>10.43</v>
      </c>
      <c r="G45" s="14">
        <v>9.8000000000000007</v>
      </c>
      <c r="H45" s="35">
        <v>14.28</v>
      </c>
      <c r="I45" s="35">
        <v>13.26</v>
      </c>
      <c r="J45" s="14">
        <v>13.69</v>
      </c>
      <c r="K45" s="69">
        <f t="shared" ref="K45:K47" si="4">AVERAGE(B45:J45)</f>
        <v>12.992222222222223</v>
      </c>
      <c r="L45" s="68">
        <f>(STDEVA(B45:J45))/(SQRT((COUNT(B45:J45))))</f>
        <v>0.83056335930930691</v>
      </c>
    </row>
    <row r="46" spans="1:12" ht="15.75" x14ac:dyDescent="0.25">
      <c r="A46" s="56" t="s">
        <v>10</v>
      </c>
      <c r="B46" s="15">
        <v>22.47</v>
      </c>
      <c r="C46" s="35">
        <v>19.579999999999998</v>
      </c>
      <c r="D46" s="14">
        <v>22.17</v>
      </c>
      <c r="E46" s="15">
        <v>21.56</v>
      </c>
      <c r="F46" s="35">
        <v>22.65</v>
      </c>
      <c r="G46" s="14">
        <v>21.207999999999998</v>
      </c>
      <c r="H46" s="35">
        <v>18.420000000000002</v>
      </c>
      <c r="I46" s="35">
        <v>16.21</v>
      </c>
      <c r="J46" s="14">
        <v>17.079999999999998</v>
      </c>
      <c r="K46" s="69">
        <f t="shared" si="4"/>
        <v>20.149777777777778</v>
      </c>
      <c r="L46" s="68">
        <f>(STDEVA(B46:J46))/(SQRT((COUNT(B46:J46))))</f>
        <v>0.80869032972003796</v>
      </c>
    </row>
    <row r="47" spans="1:12" x14ac:dyDescent="0.2">
      <c r="A47" s="57" t="s">
        <v>11</v>
      </c>
      <c r="B47" s="13">
        <v>30.29</v>
      </c>
      <c r="C47" s="12">
        <v>32.28</v>
      </c>
      <c r="D47" s="11">
        <v>28.34</v>
      </c>
      <c r="E47" s="13">
        <v>29.5</v>
      </c>
      <c r="F47" s="12">
        <v>31.24</v>
      </c>
      <c r="G47" s="11">
        <v>26.234000000000002</v>
      </c>
      <c r="H47" s="12">
        <v>26.21</v>
      </c>
      <c r="I47" s="12">
        <v>29.83</v>
      </c>
      <c r="J47" s="11">
        <v>28.18</v>
      </c>
      <c r="K47" s="70">
        <f t="shared" si="4"/>
        <v>29.122666666666671</v>
      </c>
      <c r="L47" s="71">
        <f>(STDEVA(B47:J47))/(SQRT((COUNT(B47:J47))))</f>
        <v>0.69508624564789701</v>
      </c>
    </row>
    <row r="48" spans="1:12" x14ac:dyDescent="0.2">
      <c r="B48" s="59"/>
      <c r="C48" s="59"/>
      <c r="D48" s="59"/>
    </row>
    <row r="50" spans="1:12" x14ac:dyDescent="0.2">
      <c r="C50" s="46" t="s">
        <v>23</v>
      </c>
    </row>
    <row r="51" spans="1:12" ht="15.75" x14ac:dyDescent="0.25">
      <c r="B51" s="5"/>
      <c r="C51" s="4" t="s">
        <v>0</v>
      </c>
      <c r="D51" s="3"/>
      <c r="E51" s="4"/>
      <c r="F51" s="4" t="s">
        <v>1</v>
      </c>
      <c r="G51" s="3"/>
      <c r="H51" s="5"/>
      <c r="I51" s="4" t="s">
        <v>2</v>
      </c>
      <c r="J51" s="3"/>
      <c r="K51" s="76" t="s">
        <v>26</v>
      </c>
      <c r="L51" s="74" t="s">
        <v>4</v>
      </c>
    </row>
    <row r="52" spans="1:12" x14ac:dyDescent="0.2">
      <c r="A52" s="55" t="s">
        <v>16</v>
      </c>
      <c r="B52" s="23">
        <v>7.75</v>
      </c>
      <c r="C52" s="24">
        <v>8.0299999999999994</v>
      </c>
      <c r="D52" s="24">
        <v>7.98</v>
      </c>
      <c r="E52" s="23">
        <v>7.39</v>
      </c>
      <c r="F52" s="24">
        <v>6.76</v>
      </c>
      <c r="G52" s="26">
        <v>6.07</v>
      </c>
      <c r="H52" s="24">
        <v>9.52</v>
      </c>
      <c r="I52" s="24">
        <v>8.44</v>
      </c>
      <c r="J52" s="26">
        <v>8.92</v>
      </c>
      <c r="K52" s="77">
        <f>AVERAGE(B52:J52)</f>
        <v>7.8733333333333331</v>
      </c>
      <c r="L52" s="75">
        <f>(STDEVA(B52:J52))/(SQRT((COUNT(B52:J52))))</f>
        <v>0.3516706160915693</v>
      </c>
    </row>
    <row r="53" spans="1:12" x14ac:dyDescent="0.2">
      <c r="A53" s="55" t="s">
        <v>9</v>
      </c>
      <c r="B53" s="15">
        <v>10.08</v>
      </c>
      <c r="C53" s="35">
        <v>9.42</v>
      </c>
      <c r="D53" s="35">
        <v>10.02</v>
      </c>
      <c r="E53" s="15">
        <v>8.51</v>
      </c>
      <c r="F53" s="35">
        <v>9.33</v>
      </c>
      <c r="G53" s="14">
        <v>7.02</v>
      </c>
      <c r="H53" s="35">
        <v>10.73</v>
      </c>
      <c r="I53" s="35">
        <v>10.29</v>
      </c>
      <c r="J53" s="14">
        <v>11.39</v>
      </c>
      <c r="K53" s="78">
        <f t="shared" ref="K53:K55" si="5">AVERAGE(B53:J53)</f>
        <v>9.6433333333333344</v>
      </c>
      <c r="L53" s="68">
        <f>STDEVA(B53:J53)/SQRT((COUNT(B53:J53)))</f>
        <v>0.42974152438154872</v>
      </c>
    </row>
    <row r="54" spans="1:12" x14ac:dyDescent="0.2">
      <c r="A54" s="58" t="s">
        <v>10</v>
      </c>
      <c r="B54" s="15">
        <v>19.64</v>
      </c>
      <c r="C54" s="35">
        <v>18.95</v>
      </c>
      <c r="D54" s="35">
        <v>17.940000000000001</v>
      </c>
      <c r="E54" s="15">
        <v>17.25</v>
      </c>
      <c r="F54" s="35">
        <v>15.93</v>
      </c>
      <c r="G54" s="14">
        <v>11.21</v>
      </c>
      <c r="H54" s="35">
        <v>11.97</v>
      </c>
      <c r="I54" s="35">
        <v>12.04</v>
      </c>
      <c r="J54" s="14">
        <v>15.68</v>
      </c>
      <c r="K54" s="78">
        <f t="shared" si="5"/>
        <v>15.623333333333335</v>
      </c>
      <c r="L54" s="68">
        <f>STDEVA(B54:J54)/SQRT((COUNT(B54:J54)))</f>
        <v>1.0604977866811167</v>
      </c>
    </row>
    <row r="55" spans="1:12" x14ac:dyDescent="0.2">
      <c r="A55" s="55" t="s">
        <v>11</v>
      </c>
      <c r="B55" s="13">
        <v>24.4</v>
      </c>
      <c r="C55" s="12">
        <v>25.84</v>
      </c>
      <c r="D55" s="12">
        <v>23.67</v>
      </c>
      <c r="E55" s="13">
        <v>26.67</v>
      </c>
      <c r="F55" s="12">
        <v>26.05</v>
      </c>
      <c r="G55" s="11">
        <v>23.39</v>
      </c>
      <c r="H55" s="12">
        <v>25.51</v>
      </c>
      <c r="I55" s="12">
        <v>20.04</v>
      </c>
      <c r="J55" s="11">
        <v>23.11</v>
      </c>
      <c r="K55" s="79">
        <f t="shared" si="5"/>
        <v>24.297777777777771</v>
      </c>
      <c r="L55" s="71">
        <f>STDEVA(B55:J55)/SQRT((COUNT(B55:J55)))</f>
        <v>0.68021397323394961</v>
      </c>
    </row>
    <row r="59" spans="1:12" x14ac:dyDescent="0.2">
      <c r="A59" s="47" t="s">
        <v>7</v>
      </c>
    </row>
    <row r="61" spans="1:12" ht="15.75" x14ac:dyDescent="0.25">
      <c r="C61" s="36"/>
      <c r="D61" s="17" t="s">
        <v>10</v>
      </c>
      <c r="E61" s="38"/>
      <c r="F61" s="18" t="s">
        <v>25</v>
      </c>
      <c r="G61" s="37"/>
      <c r="H61" s="38"/>
    </row>
    <row r="62" spans="1:12" x14ac:dyDescent="0.2">
      <c r="C62" s="63" t="s">
        <v>24</v>
      </c>
      <c r="D62" s="63" t="s">
        <v>38</v>
      </c>
      <c r="E62" s="63" t="s">
        <v>19</v>
      </c>
      <c r="F62" s="63" t="s">
        <v>24</v>
      </c>
      <c r="G62" s="63" t="s">
        <v>38</v>
      </c>
      <c r="H62" s="63" t="s">
        <v>19</v>
      </c>
    </row>
    <row r="63" spans="1:12" x14ac:dyDescent="0.2">
      <c r="C63" s="23">
        <v>152.4675</v>
      </c>
      <c r="D63" s="24">
        <v>51.637079999999997</v>
      </c>
      <c r="E63" s="26">
        <v>71.083749999999995</v>
      </c>
      <c r="F63" s="23">
        <v>224.44669999999999</v>
      </c>
      <c r="G63" s="24">
        <v>53.061669999999999</v>
      </c>
      <c r="H63" s="26">
        <v>142.22</v>
      </c>
    </row>
    <row r="64" spans="1:12" x14ac:dyDescent="0.2">
      <c r="C64" s="15">
        <v>32.891249999999999</v>
      </c>
      <c r="D64" s="35">
        <v>32.323329999999999</v>
      </c>
      <c r="E64" s="14">
        <v>117.4854</v>
      </c>
      <c r="F64" s="15">
        <v>68.635000000000005</v>
      </c>
      <c r="G64" s="35">
        <v>79.452079999999995</v>
      </c>
      <c r="H64" s="14">
        <v>183.92830000000001</v>
      </c>
    </row>
    <row r="65" spans="3:8" x14ac:dyDescent="0.2">
      <c r="C65" s="15">
        <v>108.95959999999999</v>
      </c>
      <c r="D65" s="35">
        <v>40.640830000000001</v>
      </c>
      <c r="E65" s="14">
        <v>98.092920000000007</v>
      </c>
      <c r="F65" s="15">
        <v>69.142910000000001</v>
      </c>
      <c r="G65" s="35">
        <v>44.312080000000002</v>
      </c>
      <c r="H65" s="14">
        <v>231.8921</v>
      </c>
    </row>
    <row r="66" spans="3:8" x14ac:dyDescent="0.2">
      <c r="C66" s="15">
        <v>42.807499999999997</v>
      </c>
      <c r="D66" s="35">
        <v>34.876249999999999</v>
      </c>
      <c r="E66" s="14">
        <v>99.388339999999999</v>
      </c>
      <c r="F66" s="15">
        <v>169.0488</v>
      </c>
      <c r="G66" s="35">
        <v>88.41583</v>
      </c>
      <c r="H66" s="14">
        <v>67.311670000000007</v>
      </c>
    </row>
    <row r="67" spans="3:8" x14ac:dyDescent="0.2">
      <c r="C67" s="15">
        <v>63.472499999999997</v>
      </c>
      <c r="D67" s="35">
        <v>57.817500000000003</v>
      </c>
      <c r="E67" s="14">
        <v>101.8683</v>
      </c>
      <c r="F67" s="15">
        <v>235.71289999999999</v>
      </c>
      <c r="G67" s="35">
        <v>53.096249999999998</v>
      </c>
      <c r="H67" s="14">
        <v>60.702500000000001</v>
      </c>
    </row>
    <row r="68" spans="3:8" x14ac:dyDescent="0.2">
      <c r="C68" s="15">
        <v>87.671670000000006</v>
      </c>
      <c r="D68" s="35">
        <v>55.587499999999999</v>
      </c>
      <c r="E68" s="14">
        <v>66.084999999999994</v>
      </c>
      <c r="F68" s="15">
        <v>66.954580000000007</v>
      </c>
      <c r="G68" s="35">
        <v>39.706249999999997</v>
      </c>
      <c r="H68" s="14">
        <v>263.9683</v>
      </c>
    </row>
    <row r="69" spans="3:8" x14ac:dyDescent="0.2">
      <c r="C69" s="15">
        <v>64.499579999999995</v>
      </c>
      <c r="D69" s="35">
        <v>56.378749999999997</v>
      </c>
      <c r="E69" s="14">
        <v>65.220830000000007</v>
      </c>
      <c r="F69" s="15">
        <v>60.526670000000003</v>
      </c>
      <c r="G69" s="35">
        <v>53.641669999999998</v>
      </c>
      <c r="H69" s="14">
        <v>117.86</v>
      </c>
    </row>
    <row r="70" spans="3:8" x14ac:dyDescent="0.2">
      <c r="C70" s="15">
        <v>41.982080000000003</v>
      </c>
      <c r="D70" s="35">
        <v>43.303750000000001</v>
      </c>
      <c r="E70" s="14">
        <v>71.690830000000005</v>
      </c>
      <c r="F70" s="15">
        <v>173.11959999999999</v>
      </c>
      <c r="G70" s="35">
        <v>59.127920000000003</v>
      </c>
      <c r="H70" s="14">
        <v>85.022499999999994</v>
      </c>
    </row>
    <row r="71" spans="3:8" x14ac:dyDescent="0.2">
      <c r="C71" s="15">
        <v>10.764290000000001</v>
      </c>
      <c r="D71" s="35">
        <v>33.776670000000003</v>
      </c>
      <c r="E71" s="14">
        <v>141.97290000000001</v>
      </c>
      <c r="F71" s="15">
        <v>62.657499999999999</v>
      </c>
      <c r="G71" s="35">
        <v>33.845829999999999</v>
      </c>
      <c r="H71" s="14">
        <v>81.016249999999999</v>
      </c>
    </row>
    <row r="72" spans="3:8" x14ac:dyDescent="0.2">
      <c r="C72" s="15">
        <v>34.878749999999997</v>
      </c>
      <c r="D72" s="35">
        <v>35.342919999999999</v>
      </c>
      <c r="E72" s="14">
        <v>76.349170000000001</v>
      </c>
      <c r="F72" s="15">
        <v>178.9238</v>
      </c>
      <c r="G72" s="35">
        <v>58.664999999999999</v>
      </c>
      <c r="H72" s="14">
        <v>93.635829999999999</v>
      </c>
    </row>
    <row r="73" spans="3:8" x14ac:dyDescent="0.2">
      <c r="C73" s="15">
        <v>44.419580000000003</v>
      </c>
      <c r="D73" s="35">
        <v>48.229579999999999</v>
      </c>
      <c r="E73" s="14">
        <v>64.28792</v>
      </c>
      <c r="F73" s="15">
        <v>117.3917</v>
      </c>
      <c r="G73" s="35">
        <v>111.5558</v>
      </c>
      <c r="H73" s="14">
        <v>195.3304</v>
      </c>
    </row>
    <row r="74" spans="3:8" x14ac:dyDescent="0.2">
      <c r="C74" s="15">
        <v>66.56917</v>
      </c>
      <c r="D74" s="35">
        <v>61.952080000000002</v>
      </c>
      <c r="E74" s="14">
        <v>62.353749999999998</v>
      </c>
      <c r="F74" s="15">
        <v>94.482089999999999</v>
      </c>
      <c r="G74" s="35">
        <v>83.351249999999993</v>
      </c>
      <c r="H74" s="14">
        <v>61.60333</v>
      </c>
    </row>
    <row r="75" spans="3:8" x14ac:dyDescent="0.2">
      <c r="C75" s="15">
        <v>48.640419999999999</v>
      </c>
      <c r="D75" s="35">
        <v>30.96292</v>
      </c>
      <c r="E75" s="14">
        <v>167.21209999999999</v>
      </c>
      <c r="F75" s="15">
        <v>150.45670000000001</v>
      </c>
      <c r="G75" s="35">
        <v>54.514580000000002</v>
      </c>
      <c r="H75" s="14">
        <v>38.807079999999999</v>
      </c>
    </row>
    <row r="76" spans="3:8" x14ac:dyDescent="0.2">
      <c r="C76" s="15">
        <v>115.8754</v>
      </c>
      <c r="D76" s="35">
        <v>47.734580000000001</v>
      </c>
      <c r="E76" s="14">
        <v>57.655419999999999</v>
      </c>
      <c r="F76" s="15">
        <v>65.428340000000006</v>
      </c>
      <c r="G76" s="35">
        <v>115.03749999999999</v>
      </c>
      <c r="H76" s="14">
        <v>83.458749999999995</v>
      </c>
    </row>
    <row r="77" spans="3:8" x14ac:dyDescent="0.2">
      <c r="C77" s="15">
        <v>68.529169999999993</v>
      </c>
      <c r="D77" s="35">
        <v>55.861249999999998</v>
      </c>
      <c r="E77" s="14">
        <v>76.683329999999998</v>
      </c>
      <c r="F77" s="15">
        <v>114.69880000000001</v>
      </c>
      <c r="G77" s="35">
        <v>80.547499999999999</v>
      </c>
      <c r="H77" s="14">
        <v>259.38130000000001</v>
      </c>
    </row>
    <row r="78" spans="3:8" x14ac:dyDescent="0.2">
      <c r="C78" s="15">
        <v>61.515419999999999</v>
      </c>
      <c r="D78" s="35">
        <v>38.31</v>
      </c>
      <c r="E78" s="14">
        <v>89.994579999999999</v>
      </c>
      <c r="F78" s="15">
        <v>284.03750000000002</v>
      </c>
      <c r="G78" s="35">
        <v>65.894999999999996</v>
      </c>
      <c r="H78" s="14">
        <v>85.89667</v>
      </c>
    </row>
    <row r="79" spans="3:8" x14ac:dyDescent="0.2">
      <c r="C79" s="15">
        <v>74.312920000000005</v>
      </c>
      <c r="D79" s="35">
        <v>80.316249999999997</v>
      </c>
      <c r="E79" s="14">
        <v>34.641669999999998</v>
      </c>
      <c r="F79" s="15">
        <v>139.02709999999999</v>
      </c>
      <c r="G79" s="35">
        <v>80.097499999999997</v>
      </c>
      <c r="H79" s="14">
        <v>49.47625</v>
      </c>
    </row>
    <row r="80" spans="3:8" x14ac:dyDescent="0.2">
      <c r="C80" s="15">
        <v>45.602919999999997</v>
      </c>
      <c r="D80" s="35">
        <v>30.47625</v>
      </c>
      <c r="E80" s="14">
        <v>49.043329999999997</v>
      </c>
      <c r="F80" s="15">
        <v>123.61499999999999</v>
      </c>
      <c r="G80" s="35">
        <v>48.047919999999998</v>
      </c>
      <c r="H80" s="14">
        <v>95.102500000000006</v>
      </c>
    </row>
    <row r="81" spans="3:8" x14ac:dyDescent="0.2">
      <c r="C81" s="15">
        <v>73.911249999999995</v>
      </c>
      <c r="D81" s="35">
        <v>32.467919999999999</v>
      </c>
      <c r="E81" s="14">
        <v>146.58080000000001</v>
      </c>
      <c r="F81" s="15">
        <v>212.0008</v>
      </c>
      <c r="G81" s="35">
        <v>47.570419999999999</v>
      </c>
      <c r="H81" s="14">
        <v>96.014579999999995</v>
      </c>
    </row>
    <row r="82" spans="3:8" x14ac:dyDescent="0.2">
      <c r="C82" s="15">
        <v>48.372500000000002</v>
      </c>
      <c r="D82" s="35">
        <v>57.258339999999997</v>
      </c>
      <c r="E82" s="14">
        <v>109.62</v>
      </c>
      <c r="F82" s="15">
        <v>143.05670000000001</v>
      </c>
      <c r="G82" s="35">
        <v>37.762920000000001</v>
      </c>
      <c r="H82" s="14">
        <v>104.50620000000001</v>
      </c>
    </row>
    <row r="83" spans="3:8" x14ac:dyDescent="0.2">
      <c r="C83" s="15">
        <v>71.792079999999999</v>
      </c>
      <c r="D83" s="35">
        <v>49.905000000000001</v>
      </c>
      <c r="E83" s="14">
        <v>182.3683</v>
      </c>
      <c r="F83" s="15">
        <v>160.4333</v>
      </c>
      <c r="G83" s="35">
        <v>69.550420000000003</v>
      </c>
      <c r="H83" s="14">
        <v>55.181249999999999</v>
      </c>
    </row>
    <row r="84" spans="3:8" x14ac:dyDescent="0.2">
      <c r="C84" s="15">
        <v>40.988750000000003</v>
      </c>
      <c r="D84" s="35">
        <v>86.414169999999999</v>
      </c>
      <c r="E84" s="14">
        <v>95.663330000000002</v>
      </c>
      <c r="F84" s="15">
        <v>118.9</v>
      </c>
      <c r="G84" s="35">
        <v>61.836669999999998</v>
      </c>
      <c r="H84" s="14">
        <v>38.873750000000001</v>
      </c>
    </row>
    <row r="85" spans="3:8" x14ac:dyDescent="0.2">
      <c r="C85" s="15">
        <v>52.563330000000001</v>
      </c>
      <c r="D85" s="35">
        <v>78.537499999999994</v>
      </c>
      <c r="E85" s="14">
        <v>251.4187</v>
      </c>
      <c r="F85" s="15">
        <v>101.1446</v>
      </c>
      <c r="G85" s="35">
        <v>78.05959</v>
      </c>
      <c r="H85" s="14">
        <v>86.097920000000002</v>
      </c>
    </row>
    <row r="86" spans="3:8" x14ac:dyDescent="0.2">
      <c r="C86" s="15">
        <v>37.715420000000002</v>
      </c>
      <c r="D86" s="35">
        <v>57.394170000000003</v>
      </c>
      <c r="E86" s="14">
        <v>113.5458</v>
      </c>
      <c r="F86" s="15">
        <v>59.840420000000002</v>
      </c>
      <c r="G86" s="35">
        <v>60.390419999999999</v>
      </c>
      <c r="H86" s="14">
        <v>234.37880000000001</v>
      </c>
    </row>
    <row r="87" spans="3:8" x14ac:dyDescent="0.2">
      <c r="C87" s="15">
        <v>48.921669999999999</v>
      </c>
      <c r="D87" s="35">
        <v>57.774999999999999</v>
      </c>
      <c r="E87" s="14">
        <v>154.5771</v>
      </c>
      <c r="F87" s="15">
        <v>100.0192</v>
      </c>
      <c r="G87" s="35">
        <v>53.436250000000001</v>
      </c>
      <c r="H87" s="14">
        <v>93.294169999999994</v>
      </c>
    </row>
    <row r="88" spans="3:8" x14ac:dyDescent="0.2">
      <c r="C88" s="15">
        <v>94.370829999999998</v>
      </c>
      <c r="D88" s="35">
        <v>32.624169999999999</v>
      </c>
      <c r="E88" s="14">
        <v>63.891249999999999</v>
      </c>
      <c r="F88" s="15">
        <v>137.0737</v>
      </c>
      <c r="G88" s="35">
        <v>119.4812</v>
      </c>
      <c r="H88" s="14">
        <v>115.5746</v>
      </c>
    </row>
    <row r="89" spans="3:8" x14ac:dyDescent="0.2">
      <c r="C89" s="15">
        <v>71.045419999999993</v>
      </c>
      <c r="D89" s="35">
        <v>60.988329999999998</v>
      </c>
      <c r="E89" s="14">
        <v>75.450419999999994</v>
      </c>
      <c r="F89" s="15">
        <v>124.5479</v>
      </c>
      <c r="G89" s="35">
        <v>71.156670000000005</v>
      </c>
      <c r="H89" s="14">
        <v>105.5792</v>
      </c>
    </row>
    <row r="90" spans="3:8" x14ac:dyDescent="0.2">
      <c r="C90" s="15">
        <v>65.68083</v>
      </c>
      <c r="D90" s="35">
        <v>53.422080000000001</v>
      </c>
      <c r="E90" s="14">
        <v>47.41</v>
      </c>
      <c r="F90" s="15">
        <v>134.68709999999999</v>
      </c>
      <c r="G90" s="35">
        <v>79.202920000000006</v>
      </c>
      <c r="H90" s="14">
        <v>35.748750000000001</v>
      </c>
    </row>
    <row r="91" spans="3:8" x14ac:dyDescent="0.2">
      <c r="C91" s="15">
        <v>39.250419999999998</v>
      </c>
      <c r="D91" s="35">
        <v>37.122920000000001</v>
      </c>
      <c r="E91" s="14">
        <v>113.1708</v>
      </c>
      <c r="F91" s="15">
        <v>115.0292</v>
      </c>
      <c r="G91" s="35">
        <v>153.30709999999999</v>
      </c>
      <c r="H91" s="14">
        <v>191.6404</v>
      </c>
    </row>
    <row r="92" spans="3:8" x14ac:dyDescent="0.2">
      <c r="C92" s="15">
        <v>82.08</v>
      </c>
      <c r="D92" s="35">
        <v>36.78</v>
      </c>
      <c r="E92" s="14">
        <v>106.4983</v>
      </c>
      <c r="F92" s="15">
        <v>99.702920000000006</v>
      </c>
      <c r="G92" s="35">
        <v>57.373750000000001</v>
      </c>
      <c r="H92" s="14">
        <v>105.0792</v>
      </c>
    </row>
    <row r="93" spans="3:8" x14ac:dyDescent="0.2">
      <c r="C93" s="15">
        <v>55.387079999999997</v>
      </c>
      <c r="D93" s="35">
        <v>82.75667</v>
      </c>
      <c r="E93" s="14">
        <v>95.387500000000003</v>
      </c>
      <c r="F93" s="15">
        <v>236.09</v>
      </c>
      <c r="G93" s="35">
        <v>38.546250000000001</v>
      </c>
      <c r="H93" s="14">
        <v>143.4538</v>
      </c>
    </row>
    <row r="94" spans="3:8" x14ac:dyDescent="0.2">
      <c r="C94" s="15">
        <v>83.875420000000005</v>
      </c>
      <c r="D94" s="35">
        <v>40.559579999999997</v>
      </c>
      <c r="E94" s="14">
        <v>109.11539999999999</v>
      </c>
      <c r="F94" s="15">
        <v>166.9238</v>
      </c>
      <c r="G94" s="35">
        <v>52.957500000000003</v>
      </c>
      <c r="H94" s="14">
        <v>204.5575</v>
      </c>
    </row>
    <row r="95" spans="3:8" x14ac:dyDescent="0.2">
      <c r="C95" s="15">
        <v>60.02375</v>
      </c>
      <c r="D95" s="35">
        <v>43.016669999999998</v>
      </c>
      <c r="E95" s="14">
        <v>94.138750000000002</v>
      </c>
      <c r="F95" s="15">
        <v>69.704580000000007</v>
      </c>
      <c r="G95" s="35">
        <v>46.275419999999997</v>
      </c>
      <c r="H95" s="14">
        <v>122.13290000000001</v>
      </c>
    </row>
    <row r="96" spans="3:8" x14ac:dyDescent="0.2">
      <c r="C96" s="15">
        <v>147.36000000000001</v>
      </c>
      <c r="D96" s="35">
        <v>30.34</v>
      </c>
      <c r="E96" s="14">
        <v>68.392499999999998</v>
      </c>
      <c r="F96" s="15">
        <v>156.69130000000001</v>
      </c>
      <c r="G96" s="35">
        <v>33.76708</v>
      </c>
      <c r="H96" s="14">
        <v>141.96420000000001</v>
      </c>
    </row>
    <row r="97" spans="3:8" x14ac:dyDescent="0.2">
      <c r="C97" s="15">
        <v>58.325830000000003</v>
      </c>
      <c r="D97" s="35">
        <v>43.173749999999998</v>
      </c>
      <c r="E97" s="14">
        <v>127.5029</v>
      </c>
      <c r="F97" s="15">
        <v>87.424160000000001</v>
      </c>
      <c r="G97" s="35">
        <v>46.499169999999999</v>
      </c>
      <c r="H97" s="14">
        <v>104.0254</v>
      </c>
    </row>
    <row r="98" spans="3:8" x14ac:dyDescent="0.2">
      <c r="C98" s="15">
        <v>149.8717</v>
      </c>
      <c r="D98" s="35">
        <v>27.778749999999999</v>
      </c>
      <c r="E98" s="14">
        <v>26.666250000000002</v>
      </c>
      <c r="F98" s="15">
        <v>206.09289999999999</v>
      </c>
      <c r="G98" s="35">
        <v>70.905829999999995</v>
      </c>
      <c r="H98" s="14">
        <v>115.25830000000001</v>
      </c>
    </row>
    <row r="99" spans="3:8" x14ac:dyDescent="0.2">
      <c r="C99" s="15">
        <v>45.362079999999999</v>
      </c>
      <c r="D99" s="35">
        <v>34.210410000000003</v>
      </c>
      <c r="E99" s="14">
        <v>57.685420000000001</v>
      </c>
      <c r="F99" s="15">
        <v>112.35250000000001</v>
      </c>
      <c r="G99" s="35">
        <v>81.999170000000007</v>
      </c>
      <c r="H99" s="14">
        <v>144.02330000000001</v>
      </c>
    </row>
    <row r="100" spans="3:8" x14ac:dyDescent="0.2">
      <c r="C100" s="15">
        <v>40.480420000000002</v>
      </c>
      <c r="D100" s="35">
        <v>31.61167</v>
      </c>
      <c r="E100" s="14">
        <v>39.068750000000001</v>
      </c>
      <c r="F100" s="15">
        <v>183.4308</v>
      </c>
      <c r="G100" s="35">
        <v>75.515829999999994</v>
      </c>
      <c r="H100" s="14">
        <v>175.7971</v>
      </c>
    </row>
    <row r="101" spans="3:8" x14ac:dyDescent="0.2">
      <c r="C101" s="15">
        <v>39.754579999999997</v>
      </c>
      <c r="D101" s="35">
        <v>31.801670000000001</v>
      </c>
      <c r="E101" s="14">
        <v>45.22625</v>
      </c>
      <c r="F101" s="15">
        <v>179.315</v>
      </c>
      <c r="G101" s="35">
        <v>99.081670000000003</v>
      </c>
      <c r="H101" s="14">
        <v>91.333340000000007</v>
      </c>
    </row>
    <row r="102" spans="3:8" x14ac:dyDescent="0.2">
      <c r="C102" s="15">
        <v>26.325420000000001</v>
      </c>
      <c r="D102" s="35">
        <v>38.633339999999997</v>
      </c>
      <c r="E102" s="14">
        <v>51.55583</v>
      </c>
      <c r="F102" s="15">
        <v>109.5125</v>
      </c>
      <c r="G102" s="35">
        <v>49.57958</v>
      </c>
      <c r="H102" s="14">
        <v>76.738749999999996</v>
      </c>
    </row>
    <row r="103" spans="3:8" x14ac:dyDescent="0.2">
      <c r="C103" s="15">
        <v>28.095829999999999</v>
      </c>
      <c r="D103" s="35">
        <v>39.525829999999999</v>
      </c>
      <c r="E103" s="14">
        <v>31.414999999999999</v>
      </c>
      <c r="F103" s="15">
        <v>78.140829999999994</v>
      </c>
      <c r="G103" s="35">
        <v>34.340420000000002</v>
      </c>
      <c r="H103" s="14">
        <v>41.5075</v>
      </c>
    </row>
    <row r="104" spans="3:8" x14ac:dyDescent="0.2">
      <c r="C104" s="15">
        <v>163.26329999999999</v>
      </c>
      <c r="D104" s="35">
        <v>42.773330000000001</v>
      </c>
      <c r="E104" s="14">
        <v>59.19417</v>
      </c>
      <c r="F104" s="15">
        <v>77.685419999999993</v>
      </c>
      <c r="G104" s="35">
        <v>39.583750000000002</v>
      </c>
      <c r="H104" s="14">
        <v>38.09375</v>
      </c>
    </row>
    <row r="105" spans="3:8" x14ac:dyDescent="0.2">
      <c r="C105" s="15">
        <v>86.623339999999999</v>
      </c>
      <c r="D105" s="35">
        <v>55.763330000000003</v>
      </c>
      <c r="E105" s="14">
        <v>74.817920000000001</v>
      </c>
      <c r="F105" s="15">
        <v>341.17250000000001</v>
      </c>
      <c r="G105" s="35">
        <v>78.257080000000002</v>
      </c>
      <c r="H105" s="14">
        <v>140.84209999999999</v>
      </c>
    </row>
    <row r="106" spans="3:8" x14ac:dyDescent="0.2">
      <c r="C106" s="15">
        <v>71.004170000000002</v>
      </c>
      <c r="D106" s="35">
        <v>17.342079999999999</v>
      </c>
      <c r="E106" s="14">
        <v>98.300830000000005</v>
      </c>
      <c r="F106" s="15">
        <v>101.43040000000001</v>
      </c>
      <c r="G106" s="35">
        <v>47.546250000000001</v>
      </c>
      <c r="H106" s="14">
        <v>138.55789999999999</v>
      </c>
    </row>
    <row r="107" spans="3:8" x14ac:dyDescent="0.2">
      <c r="C107" s="15">
        <v>45.794170000000001</v>
      </c>
      <c r="D107" s="35">
        <v>22.730419999999999</v>
      </c>
      <c r="E107" s="14">
        <v>62.754579999999997</v>
      </c>
      <c r="F107" s="15">
        <v>57.038330000000002</v>
      </c>
      <c r="G107" s="35">
        <v>91.001249999999999</v>
      </c>
      <c r="H107" s="14">
        <v>118.4258</v>
      </c>
    </row>
    <row r="108" spans="3:8" x14ac:dyDescent="0.2">
      <c r="C108" s="15">
        <v>30.937080000000002</v>
      </c>
      <c r="D108" s="35">
        <v>35.504579999999997</v>
      </c>
      <c r="E108" s="14">
        <v>155.16419999999999</v>
      </c>
      <c r="F108" s="15">
        <v>83.21208</v>
      </c>
      <c r="G108" s="35">
        <v>122.03749999999999</v>
      </c>
      <c r="H108" s="14">
        <v>153.92580000000001</v>
      </c>
    </row>
    <row r="109" spans="3:8" x14ac:dyDescent="0.2">
      <c r="C109" s="15">
        <v>50.989579999999997</v>
      </c>
      <c r="D109" s="35">
        <v>54.355829999999997</v>
      </c>
      <c r="E109" s="14">
        <v>27.656669999999998</v>
      </c>
      <c r="F109" s="15">
        <v>176.465</v>
      </c>
      <c r="G109" s="35">
        <v>35.317079999999997</v>
      </c>
      <c r="H109" s="14">
        <v>161.1721</v>
      </c>
    </row>
    <row r="110" spans="3:8" x14ac:dyDescent="0.2">
      <c r="C110" s="15">
        <v>29.821249999999999</v>
      </c>
      <c r="D110" s="35">
        <v>32.446249999999999</v>
      </c>
      <c r="E110" s="14">
        <v>29.39958</v>
      </c>
      <c r="F110" s="15">
        <v>76.118750000000006</v>
      </c>
      <c r="G110" s="35">
        <v>58.587919999999997</v>
      </c>
      <c r="H110" s="14">
        <v>73.848339999999993</v>
      </c>
    </row>
    <row r="111" spans="3:8" x14ac:dyDescent="0.2">
      <c r="C111" s="15">
        <v>98.383750000000006</v>
      </c>
      <c r="D111" s="35">
        <v>69.282079999999993</v>
      </c>
      <c r="E111" s="14">
        <v>73.92</v>
      </c>
      <c r="F111" s="15">
        <v>121.2679</v>
      </c>
      <c r="G111" s="35">
        <v>67.150409999999994</v>
      </c>
      <c r="H111" s="14">
        <v>147.69130000000001</v>
      </c>
    </row>
    <row r="112" spans="3:8" x14ac:dyDescent="0.2">
      <c r="C112" s="15">
        <v>63.97</v>
      </c>
      <c r="D112" s="35">
        <v>75.224170000000001</v>
      </c>
      <c r="E112" s="14">
        <v>63.351669999999999</v>
      </c>
      <c r="F112" s="15">
        <v>235.32919999999999</v>
      </c>
      <c r="G112" s="35">
        <v>55.277500000000003</v>
      </c>
      <c r="H112" s="14">
        <v>145.56039999999999</v>
      </c>
    </row>
    <row r="113" spans="3:8" x14ac:dyDescent="0.2">
      <c r="C113" s="15">
        <v>58.226669999999999</v>
      </c>
      <c r="D113" s="35">
        <v>48.931669999999997</v>
      </c>
      <c r="E113" s="14">
        <v>75.222080000000005</v>
      </c>
      <c r="F113" s="15">
        <v>101.88079999999999</v>
      </c>
      <c r="G113" s="35">
        <v>31.067080000000001</v>
      </c>
      <c r="H113" s="14">
        <v>79.230419999999995</v>
      </c>
    </row>
    <row r="114" spans="3:8" x14ac:dyDescent="0.2">
      <c r="C114" s="15">
        <v>145.0838</v>
      </c>
      <c r="D114" s="35">
        <v>24.253329999999998</v>
      </c>
      <c r="E114" s="14">
        <v>83.527500000000003</v>
      </c>
      <c r="F114" s="15">
        <v>123.015</v>
      </c>
      <c r="G114" s="35">
        <v>105.0188</v>
      </c>
      <c r="H114" s="14">
        <v>98.835830000000001</v>
      </c>
    </row>
    <row r="115" spans="3:8" x14ac:dyDescent="0.2">
      <c r="C115" s="15">
        <v>120.7479</v>
      </c>
      <c r="D115" s="35">
        <v>48.153750000000002</v>
      </c>
      <c r="E115" s="14">
        <v>90.389169999999993</v>
      </c>
      <c r="F115" s="15">
        <v>110.0287</v>
      </c>
      <c r="G115" s="35">
        <v>87.707920000000001</v>
      </c>
      <c r="H115" s="14">
        <v>203.8142</v>
      </c>
    </row>
    <row r="116" spans="3:8" x14ac:dyDescent="0.2">
      <c r="C116" s="15">
        <v>58.855420000000002</v>
      </c>
      <c r="D116" s="35">
        <v>110.7396</v>
      </c>
      <c r="E116" s="14">
        <v>72.47166</v>
      </c>
      <c r="F116" s="15">
        <v>73.681659999999994</v>
      </c>
      <c r="G116" s="35">
        <v>79.644170000000003</v>
      </c>
      <c r="H116" s="14">
        <v>164.50460000000001</v>
      </c>
    </row>
    <row r="117" spans="3:8" x14ac:dyDescent="0.2">
      <c r="C117" s="15">
        <v>178.3929</v>
      </c>
      <c r="D117" s="35">
        <v>34.590000000000003</v>
      </c>
      <c r="E117" s="14">
        <v>54.359169999999999</v>
      </c>
      <c r="F117" s="15">
        <v>93.112499999999997</v>
      </c>
      <c r="G117" s="35">
        <v>30.24333</v>
      </c>
      <c r="H117" s="14">
        <v>175.995</v>
      </c>
    </row>
    <row r="118" spans="3:8" x14ac:dyDescent="0.2">
      <c r="C118" s="15">
        <v>65.279589999999999</v>
      </c>
      <c r="D118" s="35">
        <v>74.37791</v>
      </c>
      <c r="E118" s="14">
        <v>17.541250000000002</v>
      </c>
      <c r="F118" s="15">
        <v>62.264580000000002</v>
      </c>
      <c r="G118" s="35">
        <v>64.438749999999999</v>
      </c>
      <c r="H118" s="14">
        <v>201.7433</v>
      </c>
    </row>
    <row r="119" spans="3:8" x14ac:dyDescent="0.2">
      <c r="C119" s="15">
        <v>145.18119999999999</v>
      </c>
      <c r="D119" s="35">
        <v>71.539580000000001</v>
      </c>
      <c r="E119" s="14">
        <v>84.31</v>
      </c>
      <c r="F119" s="15">
        <v>105.1254</v>
      </c>
      <c r="G119" s="35">
        <v>51.629170000000002</v>
      </c>
      <c r="H119" s="14">
        <v>93.402079999999998</v>
      </c>
    </row>
    <row r="120" spans="3:8" x14ac:dyDescent="0.2">
      <c r="C120" s="15">
        <v>75.16583</v>
      </c>
      <c r="D120" s="35">
        <v>34.965420000000002</v>
      </c>
      <c r="E120" s="14">
        <v>69.550830000000005</v>
      </c>
      <c r="F120" s="15">
        <v>158.42920000000001</v>
      </c>
      <c r="G120" s="35">
        <v>56.164589999999997</v>
      </c>
      <c r="H120" s="14">
        <v>114.1271</v>
      </c>
    </row>
    <row r="121" spans="3:8" x14ac:dyDescent="0.2">
      <c r="C121" s="15">
        <v>63.532080000000001</v>
      </c>
      <c r="D121" s="35">
        <v>62.356250000000003</v>
      </c>
      <c r="E121" s="14">
        <v>88.655420000000007</v>
      </c>
      <c r="F121" s="15">
        <v>76.831670000000003</v>
      </c>
      <c r="G121" s="35">
        <v>70.16</v>
      </c>
      <c r="H121" s="14">
        <v>124.49039999999999</v>
      </c>
    </row>
    <row r="122" spans="3:8" x14ac:dyDescent="0.2">
      <c r="C122" s="15">
        <v>155.4496</v>
      </c>
      <c r="D122" s="35">
        <v>89.061250000000001</v>
      </c>
      <c r="E122" s="14">
        <v>49.597079999999998</v>
      </c>
      <c r="F122" s="15">
        <v>93.547079999999994</v>
      </c>
      <c r="G122" s="35">
        <v>58.45458</v>
      </c>
      <c r="H122" s="14">
        <v>79.321250000000006</v>
      </c>
    </row>
    <row r="123" spans="3:8" x14ac:dyDescent="0.2">
      <c r="C123" s="15">
        <v>52.196669999999997</v>
      </c>
      <c r="D123" s="35">
        <v>73.481669999999994</v>
      </c>
      <c r="E123" s="14">
        <v>66.344170000000005</v>
      </c>
      <c r="F123" s="15">
        <v>93.421670000000006</v>
      </c>
      <c r="G123" s="35">
        <v>111.33540000000001</v>
      </c>
      <c r="H123" s="14">
        <v>87.701669999999993</v>
      </c>
    </row>
    <row r="124" spans="3:8" x14ac:dyDescent="0.2">
      <c r="C124" s="15">
        <v>76.066249999999997</v>
      </c>
      <c r="D124" s="35">
        <v>125.0279</v>
      </c>
      <c r="E124" s="14">
        <v>53.264580000000002</v>
      </c>
      <c r="F124" s="15">
        <v>46.174579999999999</v>
      </c>
      <c r="G124" s="35">
        <v>86.13458</v>
      </c>
      <c r="H124" s="14">
        <v>206.93620000000001</v>
      </c>
    </row>
    <row r="125" spans="3:8" x14ac:dyDescent="0.2">
      <c r="C125" s="15">
        <v>71.773330000000001</v>
      </c>
      <c r="D125" s="35">
        <v>81.584999999999994</v>
      </c>
      <c r="E125" s="14">
        <v>66.831249999999997</v>
      </c>
      <c r="F125" s="15">
        <v>45.792079999999999</v>
      </c>
      <c r="G125" s="35">
        <v>76.192920000000001</v>
      </c>
      <c r="H125" s="14">
        <v>127.3629</v>
      </c>
    </row>
    <row r="126" spans="3:8" x14ac:dyDescent="0.2">
      <c r="C126" s="15">
        <v>75.054580000000001</v>
      </c>
      <c r="D126" s="35">
        <v>52.74</v>
      </c>
      <c r="E126" s="14">
        <v>66.805419999999998</v>
      </c>
      <c r="F126" s="15">
        <v>48.546669999999999</v>
      </c>
      <c r="G126" s="35">
        <v>72.587500000000006</v>
      </c>
      <c r="H126" s="14">
        <v>118.1433</v>
      </c>
    </row>
    <row r="127" spans="3:8" x14ac:dyDescent="0.2">
      <c r="C127" s="15">
        <v>90.445830000000001</v>
      </c>
      <c r="D127" s="35">
        <v>45.882080000000002</v>
      </c>
      <c r="E127" s="14">
        <v>50.78875</v>
      </c>
      <c r="F127" s="15">
        <v>126.55329999999999</v>
      </c>
      <c r="G127" s="35">
        <v>64.78125</v>
      </c>
      <c r="H127" s="14">
        <v>270.7208</v>
      </c>
    </row>
    <row r="128" spans="3:8" x14ac:dyDescent="0.2">
      <c r="C128" s="15">
        <v>95.229159999999993</v>
      </c>
      <c r="D128" s="35">
        <v>73.777500000000003</v>
      </c>
      <c r="E128" s="14">
        <v>65.534999999999997</v>
      </c>
      <c r="F128" s="15">
        <v>300.92869999999999</v>
      </c>
      <c r="G128" s="35">
        <v>91.230419999999995</v>
      </c>
      <c r="H128" s="14">
        <v>153.04920000000001</v>
      </c>
    </row>
    <row r="129" spans="1:8" x14ac:dyDescent="0.2">
      <c r="C129" s="15">
        <v>70.707920000000001</v>
      </c>
      <c r="D129" s="35">
        <v>67.370410000000007</v>
      </c>
      <c r="E129" s="14">
        <v>84.397919999999999</v>
      </c>
      <c r="F129" s="15">
        <v>80.82208</v>
      </c>
      <c r="G129" s="35">
        <v>95.044589999999999</v>
      </c>
      <c r="H129" s="14">
        <v>237.8004</v>
      </c>
    </row>
    <row r="130" spans="1:8" x14ac:dyDescent="0.2">
      <c r="C130" s="15">
        <v>144.4417</v>
      </c>
      <c r="D130" s="35">
        <v>87.782079999999993</v>
      </c>
      <c r="E130" s="14">
        <v>57.928330000000003</v>
      </c>
      <c r="F130" s="15">
        <v>155.6704</v>
      </c>
      <c r="G130" s="35">
        <v>66.325000000000003</v>
      </c>
      <c r="H130" s="14">
        <v>157.0342</v>
      </c>
    </row>
    <row r="131" spans="1:8" x14ac:dyDescent="0.2">
      <c r="C131" s="15">
        <v>19.920829999999999</v>
      </c>
      <c r="D131" s="35">
        <v>80.002499999999998</v>
      </c>
      <c r="E131" s="14">
        <v>122.0925</v>
      </c>
      <c r="F131" s="15">
        <v>96.07208</v>
      </c>
      <c r="G131" s="35">
        <v>84.352500000000006</v>
      </c>
      <c r="H131" s="14">
        <v>105.8475</v>
      </c>
    </row>
    <row r="132" spans="1:8" x14ac:dyDescent="0.2">
      <c r="C132" s="15">
        <v>51.098750000000003</v>
      </c>
      <c r="D132" s="35">
        <v>36.61</v>
      </c>
      <c r="E132" s="14">
        <v>126.86669999999999</v>
      </c>
      <c r="F132" s="15">
        <v>51.31</v>
      </c>
      <c r="G132" s="35">
        <v>39.210410000000003</v>
      </c>
      <c r="H132" s="14">
        <v>120.85420000000001</v>
      </c>
    </row>
    <row r="133" spans="1:8" x14ac:dyDescent="0.2">
      <c r="C133" s="15">
        <v>55.734999999999999</v>
      </c>
      <c r="D133" s="35">
        <v>38.918750000000003</v>
      </c>
      <c r="E133" s="14">
        <v>50.636670000000002</v>
      </c>
      <c r="F133" s="15">
        <v>42.854170000000003</v>
      </c>
      <c r="G133" s="35">
        <v>165.7379</v>
      </c>
      <c r="H133" s="14">
        <v>126.2479</v>
      </c>
    </row>
    <row r="134" spans="1:8" x14ac:dyDescent="0.2">
      <c r="C134" s="15">
        <v>85.39958</v>
      </c>
      <c r="D134" s="35">
        <v>42.166670000000003</v>
      </c>
      <c r="E134" s="14">
        <v>64.747919999999993</v>
      </c>
      <c r="F134" s="15">
        <v>240.08080000000001</v>
      </c>
      <c r="G134" s="35">
        <v>81.391249999999999</v>
      </c>
      <c r="H134" s="14">
        <v>475.83620000000002</v>
      </c>
    </row>
    <row r="135" spans="1:8" x14ac:dyDescent="0.2">
      <c r="C135" s="15">
        <v>66.925420000000003</v>
      </c>
      <c r="D135" s="35">
        <v>39.39208</v>
      </c>
      <c r="E135" s="14">
        <v>53.480420000000002</v>
      </c>
      <c r="F135" s="15">
        <v>73.017499999999998</v>
      </c>
      <c r="G135" s="35">
        <v>148.19540000000001</v>
      </c>
      <c r="H135" s="14">
        <v>202.22329999999999</v>
      </c>
    </row>
    <row r="136" spans="1:8" x14ac:dyDescent="0.2">
      <c r="C136" s="15">
        <v>65.053749999999994</v>
      </c>
      <c r="D136" s="35">
        <v>46.600830000000002</v>
      </c>
      <c r="E136" s="14">
        <v>58.25958</v>
      </c>
      <c r="F136" s="15">
        <v>114.27330000000001</v>
      </c>
      <c r="G136" s="35">
        <v>64.163749999999993</v>
      </c>
      <c r="H136" s="14">
        <v>149.6704</v>
      </c>
    </row>
    <row r="137" spans="1:8" x14ac:dyDescent="0.2">
      <c r="C137" s="13">
        <v>62.109169999999999</v>
      </c>
      <c r="D137" s="12">
        <v>55.322499999999998</v>
      </c>
      <c r="E137" s="11">
        <v>41.219169999999998</v>
      </c>
      <c r="F137" s="13">
        <v>148.28749999999999</v>
      </c>
      <c r="G137" s="12">
        <v>97.900829999999999</v>
      </c>
      <c r="H137" s="11">
        <v>220.79</v>
      </c>
    </row>
    <row r="138" spans="1:8" ht="15.75" x14ac:dyDescent="0.25">
      <c r="B138" s="20" t="s">
        <v>26</v>
      </c>
      <c r="C138" s="62">
        <f>AVERAGE(C63:C137)</f>
        <v>72.216985333333326</v>
      </c>
      <c r="D138" s="62">
        <f>AVERAGE(D63:D137)</f>
        <v>51.609016400000002</v>
      </c>
      <c r="E138" s="62">
        <f>AVERAGE(E63:E137)</f>
        <v>81.024547333333345</v>
      </c>
      <c r="F138" s="62">
        <f>AVERAGE(F63:F137)</f>
        <v>125.62481199999998</v>
      </c>
      <c r="G138" s="62">
        <f>AVERAGE(G63:G137)</f>
        <v>70.597849466666631</v>
      </c>
      <c r="H138" s="62">
        <f>AVERAGE(H63:H137)</f>
        <v>133.77565973333336</v>
      </c>
    </row>
    <row r="139" spans="1:8" ht="15.75" x14ac:dyDescent="0.25">
      <c r="B139" s="21" t="s">
        <v>4</v>
      </c>
      <c r="C139" s="7" cm="1">
        <f t="array" ref="C139">STDEVA(C63:C137/SQRT(COUNT(C63:C137)))</f>
        <v>4.2730182142219455</v>
      </c>
      <c r="D139" s="7" cm="1">
        <f t="array" ref="D139">STDEVA(D63:D137/SQRT(COUNT(D63:D137)))</f>
        <v>2.3889725484511977</v>
      </c>
      <c r="E139" s="7" cm="1">
        <f t="array" ref="E139">STDEVA(E63:E137/SQRT(COUNT(E63:E137)))</f>
        <v>4.568561754412797</v>
      </c>
      <c r="F139" s="7" cm="1">
        <f t="array" ref="F139">STDEVA(F63:F137/SQRT(COUNT(F63:F137)))</f>
        <v>7.3222787948125196</v>
      </c>
      <c r="G139" s="7" cm="1">
        <f t="array" ref="G139">STDEVA(G63:G137/SQRT(COUNT(G63:G137)))</f>
        <v>3.2738863065802057</v>
      </c>
      <c r="H139" s="7" cm="1">
        <f t="array" ref="H139">STDEVA(H63:H137/SQRT(COUNT(H63:H137)))</f>
        <v>8.1248220015765042</v>
      </c>
    </row>
    <row r="143" spans="1:8" x14ac:dyDescent="0.2">
      <c r="A143" s="47" t="s">
        <v>35</v>
      </c>
    </row>
    <row r="145" spans="3:8" ht="15.75" x14ac:dyDescent="0.25">
      <c r="C145" s="36"/>
      <c r="D145" s="17" t="s">
        <v>10</v>
      </c>
      <c r="E145" s="38"/>
      <c r="F145" s="18" t="s">
        <v>25</v>
      </c>
      <c r="G145" s="37"/>
      <c r="H145" s="38"/>
    </row>
    <row r="146" spans="3:8" x14ac:dyDescent="0.2">
      <c r="C146" s="63" t="s">
        <v>24</v>
      </c>
      <c r="D146" s="63" t="s">
        <v>39</v>
      </c>
      <c r="E146" s="63" t="s">
        <v>19</v>
      </c>
      <c r="F146" s="63" t="s">
        <v>24</v>
      </c>
      <c r="G146" s="63" t="s">
        <v>39</v>
      </c>
      <c r="H146" s="63" t="s">
        <v>19</v>
      </c>
    </row>
    <row r="147" spans="3:8" x14ac:dyDescent="0.2">
      <c r="C147" s="23">
        <v>23.628620000000002</v>
      </c>
      <c r="D147" s="24">
        <v>10.923249999999999</v>
      </c>
      <c r="E147" s="26">
        <v>15.907299999999999</v>
      </c>
      <c r="F147" s="23">
        <v>34.630780000000001</v>
      </c>
      <c r="G147" s="24">
        <v>26.895160000000001</v>
      </c>
      <c r="H147" s="26">
        <v>124.42870000000001</v>
      </c>
    </row>
    <row r="148" spans="3:8" x14ac:dyDescent="0.2">
      <c r="C148" s="15">
        <v>40.438000000000002</v>
      </c>
      <c r="D148" s="35">
        <v>12.646459999999999</v>
      </c>
      <c r="E148" s="14">
        <v>17.835280000000001</v>
      </c>
      <c r="F148" s="15">
        <v>52.286589999999997</v>
      </c>
      <c r="G148" s="35">
        <v>29.045559999999998</v>
      </c>
      <c r="H148" s="14">
        <v>82.033910000000006</v>
      </c>
    </row>
    <row r="149" spans="3:8" x14ac:dyDescent="0.2">
      <c r="C149" s="15">
        <v>43.562260000000002</v>
      </c>
      <c r="D149" s="35">
        <v>17.46125</v>
      </c>
      <c r="E149" s="14">
        <v>25.23339</v>
      </c>
      <c r="F149" s="15">
        <v>122.7333</v>
      </c>
      <c r="G149" s="35">
        <v>51.976700000000001</v>
      </c>
      <c r="H149" s="14">
        <v>137.22489999999999</v>
      </c>
    </row>
    <row r="150" spans="3:8" x14ac:dyDescent="0.2">
      <c r="C150" s="15">
        <v>36.51567</v>
      </c>
      <c r="D150" s="35">
        <v>32.281469999999999</v>
      </c>
      <c r="E150" s="14">
        <v>15.43108</v>
      </c>
      <c r="F150" s="15">
        <v>113.8601</v>
      </c>
      <c r="G150" s="35">
        <v>35.657499999999999</v>
      </c>
      <c r="H150" s="14">
        <v>164.0411</v>
      </c>
    </row>
    <row r="151" spans="3:8" x14ac:dyDescent="0.2">
      <c r="C151" s="15">
        <v>26.62754</v>
      </c>
      <c r="D151" s="35">
        <v>23.736139999999999</v>
      </c>
      <c r="E151" s="14">
        <v>22.75188</v>
      </c>
      <c r="F151" s="15">
        <v>76.446560000000005</v>
      </c>
      <c r="G151" s="35">
        <v>19.284990000000001</v>
      </c>
      <c r="H151" s="14">
        <v>83.594920000000002</v>
      </c>
    </row>
    <row r="152" spans="3:8" x14ac:dyDescent="0.2">
      <c r="C152" s="15">
        <v>55.274389999999997</v>
      </c>
      <c r="D152" s="35">
        <v>53.997619999999998</v>
      </c>
      <c r="E152" s="14">
        <v>90.199839999999995</v>
      </c>
      <c r="F152" s="15">
        <v>138.1849</v>
      </c>
      <c r="G152" s="35">
        <v>108.6686</v>
      </c>
      <c r="H152" s="14">
        <v>96.25403</v>
      </c>
    </row>
    <row r="153" spans="3:8" x14ac:dyDescent="0.2">
      <c r="C153" s="15">
        <v>32.8842</v>
      </c>
      <c r="D153" s="35">
        <v>27.333829999999999</v>
      </c>
      <c r="E153" s="14">
        <v>17.00102</v>
      </c>
      <c r="F153" s="15">
        <v>34.630780000000001</v>
      </c>
      <c r="G153" s="35">
        <v>26.895160000000001</v>
      </c>
      <c r="H153" s="14">
        <v>79.94</v>
      </c>
    </row>
    <row r="154" spans="3:8" x14ac:dyDescent="0.2">
      <c r="C154" s="15">
        <v>38.214309999999998</v>
      </c>
      <c r="D154" s="35">
        <v>23.082080000000001</v>
      </c>
      <c r="E154" s="14">
        <v>22.929580000000001</v>
      </c>
      <c r="F154" s="15">
        <v>52.286589999999997</v>
      </c>
      <c r="G154" s="35">
        <v>29.045559999999998</v>
      </c>
      <c r="H154" s="14">
        <v>30.03867</v>
      </c>
    </row>
    <row r="155" spans="3:8" x14ac:dyDescent="0.2">
      <c r="C155" s="15">
        <v>25.659849999999999</v>
      </c>
      <c r="D155" s="35">
        <v>18.11731</v>
      </c>
      <c r="E155" s="14">
        <v>50.666870000000003</v>
      </c>
      <c r="F155" s="15">
        <v>34.69247</v>
      </c>
      <c r="G155" s="35">
        <v>30.99541</v>
      </c>
      <c r="H155" s="14">
        <v>106.72580000000001</v>
      </c>
    </row>
    <row r="156" spans="3:8" x14ac:dyDescent="0.2">
      <c r="C156" s="15">
        <v>19.632529999999999</v>
      </c>
      <c r="D156" s="35">
        <v>21.58971</v>
      </c>
      <c r="E156" s="14">
        <v>65.444019999999995</v>
      </c>
      <c r="F156" s="15">
        <v>48.111870000000003</v>
      </c>
      <c r="G156" s="35">
        <v>24.209630000000001</v>
      </c>
      <c r="H156" s="14">
        <v>34.462910000000001</v>
      </c>
    </row>
    <row r="157" spans="3:8" x14ac:dyDescent="0.2">
      <c r="C157" s="15">
        <v>30.892240000000001</v>
      </c>
      <c r="D157" s="35">
        <v>12.413650000000001</v>
      </c>
      <c r="E157" s="14">
        <v>35.89181</v>
      </c>
      <c r="F157" s="15">
        <v>58.236049999999999</v>
      </c>
      <c r="G157" s="35">
        <v>20.775600000000001</v>
      </c>
      <c r="H157" s="14">
        <v>50.191389999999998</v>
      </c>
    </row>
    <row r="158" spans="3:8" x14ac:dyDescent="0.2">
      <c r="C158" s="15">
        <v>17.178599999999999</v>
      </c>
      <c r="D158" s="35">
        <v>12.42825</v>
      </c>
      <c r="E158" s="14">
        <v>42.197670000000002</v>
      </c>
      <c r="F158" s="15">
        <v>89.89864</v>
      </c>
      <c r="G158" s="35">
        <v>24.7836</v>
      </c>
      <c r="H158" s="14">
        <v>87.966999999999999</v>
      </c>
    </row>
    <row r="159" spans="3:8" x14ac:dyDescent="0.2">
      <c r="C159" s="15">
        <v>24.428619999999999</v>
      </c>
      <c r="D159" s="35">
        <v>10.922219999999999</v>
      </c>
      <c r="E159" s="14">
        <v>44.291150000000002</v>
      </c>
      <c r="F159" s="15">
        <v>26.192769999999999</v>
      </c>
      <c r="G159" s="35">
        <v>25.5185</v>
      </c>
      <c r="H159" s="14">
        <v>95.518839999999997</v>
      </c>
    </row>
    <row r="160" spans="3:8" x14ac:dyDescent="0.2">
      <c r="C160" s="15">
        <v>41.433</v>
      </c>
      <c r="D160" s="35">
        <v>12.64547</v>
      </c>
      <c r="E160" s="14">
        <v>40.411709999999999</v>
      </c>
      <c r="F160" s="15">
        <v>28.137540000000001</v>
      </c>
      <c r="G160" s="35">
        <v>23.96725</v>
      </c>
      <c r="H160" s="14">
        <v>28.058499999999999</v>
      </c>
    </row>
    <row r="161" spans="3:8" x14ac:dyDescent="0.2">
      <c r="C161" s="15">
        <v>43.465260000000001</v>
      </c>
      <c r="D161" s="35">
        <v>18.46105</v>
      </c>
      <c r="E161" s="14">
        <v>20.186039999999998</v>
      </c>
      <c r="F161" s="15">
        <v>38.80283</v>
      </c>
      <c r="G161" s="35">
        <v>15.556050000000001</v>
      </c>
      <c r="H161" s="14">
        <v>95.518839999999997</v>
      </c>
    </row>
    <row r="162" spans="3:8" x14ac:dyDescent="0.2">
      <c r="C162" s="15">
        <v>36.516269999999999</v>
      </c>
      <c r="D162" s="35">
        <v>32.181399999999996</v>
      </c>
      <c r="E162" s="14">
        <v>21.287980000000001</v>
      </c>
      <c r="F162" s="15">
        <v>52.093249999999998</v>
      </c>
      <c r="G162" s="35">
        <v>24.285019999999999</v>
      </c>
      <c r="H162" s="14">
        <v>92.706850000000003</v>
      </c>
    </row>
    <row r="163" spans="3:8" x14ac:dyDescent="0.2">
      <c r="C163" s="15">
        <v>26.62754</v>
      </c>
      <c r="D163" s="35">
        <v>23.736139999999999</v>
      </c>
      <c r="E163" s="14">
        <v>22.413979999999999</v>
      </c>
      <c r="F163" s="15">
        <v>28.296869999999998</v>
      </c>
      <c r="G163" s="35">
        <v>15.868740000000001</v>
      </c>
      <c r="H163" s="14">
        <v>64.64725</v>
      </c>
    </row>
    <row r="164" spans="3:8" x14ac:dyDescent="0.2">
      <c r="C164" s="15">
        <v>55.10089</v>
      </c>
      <c r="D164" s="35">
        <v>19.83455</v>
      </c>
      <c r="E164" s="14">
        <v>21.950109999999999</v>
      </c>
      <c r="F164" s="15">
        <v>35.362439999999999</v>
      </c>
      <c r="G164" s="35">
        <v>39.055579999999999</v>
      </c>
      <c r="H164" s="14">
        <v>32.525199999999998</v>
      </c>
    </row>
    <row r="165" spans="3:8" x14ac:dyDescent="0.2">
      <c r="C165" s="15">
        <v>24.086510000000001</v>
      </c>
      <c r="D165" s="35">
        <v>12.953900000000001</v>
      </c>
      <c r="E165" s="14">
        <v>35.945419999999999</v>
      </c>
      <c r="F165" s="15">
        <v>51.901029999999999</v>
      </c>
      <c r="G165" s="35">
        <v>35.171990000000001</v>
      </c>
      <c r="H165" s="14">
        <v>70.602950000000007</v>
      </c>
    </row>
    <row r="166" spans="3:8" x14ac:dyDescent="0.2">
      <c r="C166" s="15">
        <v>24.072310000000002</v>
      </c>
      <c r="D166" s="35">
        <v>10.85406</v>
      </c>
      <c r="E166" s="14">
        <v>19.82856</v>
      </c>
      <c r="F166" s="15">
        <v>27.03941</v>
      </c>
      <c r="G166" s="35">
        <v>28.394500000000001</v>
      </c>
      <c r="H166" s="14">
        <v>32.295409999999997</v>
      </c>
    </row>
    <row r="167" spans="3:8" x14ac:dyDescent="0.2">
      <c r="C167" s="15">
        <v>22.601520000000001</v>
      </c>
      <c r="D167" s="35">
        <v>22.103390000000001</v>
      </c>
      <c r="E167" s="14">
        <v>17.84468</v>
      </c>
      <c r="F167" s="15">
        <v>34.784230000000001</v>
      </c>
      <c r="G167" s="35">
        <v>52.956000000000003</v>
      </c>
      <c r="H167" s="14">
        <v>34.74671</v>
      </c>
    </row>
    <row r="168" spans="3:8" x14ac:dyDescent="0.2">
      <c r="C168" s="15">
        <v>34.486629999999998</v>
      </c>
      <c r="D168" s="35">
        <v>20.42698</v>
      </c>
      <c r="E168" s="14">
        <v>32.040190000000003</v>
      </c>
      <c r="F168" s="15">
        <v>33.641010000000001</v>
      </c>
      <c r="G168" s="35">
        <v>35.867800000000003</v>
      </c>
      <c r="H168" s="14">
        <v>65.425659999999993</v>
      </c>
    </row>
    <row r="169" spans="3:8" x14ac:dyDescent="0.2">
      <c r="C169" s="15">
        <v>50.786090000000002</v>
      </c>
      <c r="D169" s="35">
        <v>24.884779999999999</v>
      </c>
      <c r="E169" s="14">
        <v>23.110150000000001</v>
      </c>
      <c r="F169" s="15">
        <v>69.454930000000004</v>
      </c>
      <c r="G169" s="35">
        <v>19.65419</v>
      </c>
      <c r="H169" s="14">
        <v>34.80585</v>
      </c>
    </row>
    <row r="170" spans="3:8" x14ac:dyDescent="0.2">
      <c r="C170" s="15">
        <v>59.48415</v>
      </c>
      <c r="D170" s="35">
        <v>27.246639999999999</v>
      </c>
      <c r="E170" s="14">
        <v>19.464459999999999</v>
      </c>
      <c r="F170" s="15">
        <v>38.378860000000003</v>
      </c>
      <c r="G170" s="35">
        <v>53.076990000000002</v>
      </c>
      <c r="H170" s="14">
        <v>37.504980000000003</v>
      </c>
    </row>
    <row r="171" spans="3:8" x14ac:dyDescent="0.2">
      <c r="C171" s="15">
        <v>38.892969999999998</v>
      </c>
      <c r="D171" s="35">
        <v>21.473739999999999</v>
      </c>
      <c r="E171" s="14">
        <v>16.103290000000001</v>
      </c>
      <c r="F171" s="15">
        <v>49.205970000000001</v>
      </c>
      <c r="G171" s="35">
        <v>28.523420000000002</v>
      </c>
      <c r="H171" s="14">
        <v>54.928179999999998</v>
      </c>
    </row>
    <row r="172" spans="3:8" x14ac:dyDescent="0.2">
      <c r="C172" s="15">
        <v>43.053440000000002</v>
      </c>
      <c r="D172" s="35">
        <v>24.854199999999999</v>
      </c>
      <c r="E172" s="14">
        <v>18.222149999999999</v>
      </c>
      <c r="F172" s="15">
        <v>54.358910000000002</v>
      </c>
      <c r="G172" s="35">
        <v>20.501799999999999</v>
      </c>
      <c r="H172" s="14">
        <v>47.279139999999998</v>
      </c>
    </row>
    <row r="173" spans="3:8" x14ac:dyDescent="0.2">
      <c r="C173" s="15">
        <v>72.735339999999994</v>
      </c>
      <c r="D173" s="35">
        <v>119.9734</v>
      </c>
      <c r="E173" s="14">
        <v>82.101039999999998</v>
      </c>
      <c r="F173" s="15">
        <v>121.5333</v>
      </c>
      <c r="G173" s="35">
        <v>105.91370000000001</v>
      </c>
      <c r="H173" s="14">
        <v>153.66390000000001</v>
      </c>
    </row>
    <row r="174" spans="3:8" x14ac:dyDescent="0.2">
      <c r="C174" s="15">
        <v>65.538359999999997</v>
      </c>
      <c r="D174" s="35">
        <v>57.883830000000003</v>
      </c>
      <c r="E174" s="14">
        <v>169.54499999999999</v>
      </c>
      <c r="F174" s="15">
        <v>113.8801</v>
      </c>
      <c r="G174" s="35">
        <v>73.127200000000002</v>
      </c>
      <c r="H174" s="14">
        <v>229.38509999999999</v>
      </c>
    </row>
    <row r="175" spans="3:8" x14ac:dyDescent="0.2">
      <c r="C175" s="15">
        <v>34.317599999999999</v>
      </c>
      <c r="D175" s="35">
        <v>109.80410000000001</v>
      </c>
      <c r="E175" s="14">
        <v>68.05453</v>
      </c>
      <c r="F175" s="15">
        <v>75.449569999999994</v>
      </c>
      <c r="G175" s="35">
        <v>50.221960000000003</v>
      </c>
      <c r="H175" s="14">
        <v>82.939580000000007</v>
      </c>
    </row>
    <row r="176" spans="3:8" x14ac:dyDescent="0.2">
      <c r="C176" s="15">
        <v>99.962329999999994</v>
      </c>
      <c r="D176" s="35">
        <v>63.959269999999997</v>
      </c>
      <c r="E176" s="14">
        <v>119.7133</v>
      </c>
      <c r="F176" s="15">
        <v>160.8817</v>
      </c>
      <c r="G176" s="35">
        <v>82.187839999999994</v>
      </c>
      <c r="H176" s="14">
        <v>250.93979999999999</v>
      </c>
    </row>
    <row r="177" spans="3:8" x14ac:dyDescent="0.2">
      <c r="C177" s="15">
        <v>46.60351</v>
      </c>
      <c r="D177" s="35">
        <v>88.8352</v>
      </c>
      <c r="E177" s="14">
        <v>85.869870000000006</v>
      </c>
      <c r="F177" s="15">
        <v>82.314930000000004</v>
      </c>
      <c r="G177" s="35">
        <v>75.156360000000006</v>
      </c>
      <c r="H177" s="14">
        <v>176.2363</v>
      </c>
    </row>
    <row r="178" spans="3:8" x14ac:dyDescent="0.2">
      <c r="C178" s="15">
        <v>81.489630000000005</v>
      </c>
      <c r="D178" s="35">
        <v>89.342960000000005</v>
      </c>
      <c r="E178" s="14">
        <v>110.84950000000001</v>
      </c>
      <c r="F178" s="15">
        <v>74.316779999999994</v>
      </c>
      <c r="G178" s="35">
        <v>104.9246</v>
      </c>
      <c r="H178" s="14">
        <v>145.03980000000001</v>
      </c>
    </row>
    <row r="179" spans="3:8" x14ac:dyDescent="0.2">
      <c r="C179" s="15">
        <v>109.5059</v>
      </c>
      <c r="D179" s="35">
        <v>29.386189999999999</v>
      </c>
      <c r="E179" s="14">
        <v>99.91019</v>
      </c>
      <c r="F179" s="15">
        <v>127.3505</v>
      </c>
      <c r="G179" s="35">
        <v>73.729320000000001</v>
      </c>
      <c r="H179" s="14">
        <v>155.21270000000001</v>
      </c>
    </row>
    <row r="180" spans="3:8" x14ac:dyDescent="0.2">
      <c r="C180" s="15">
        <v>80.096800000000002</v>
      </c>
      <c r="D180" s="35">
        <v>73.157169999999994</v>
      </c>
      <c r="E180" s="14">
        <v>47.772820000000003</v>
      </c>
      <c r="F180" s="15">
        <v>178.64529999999999</v>
      </c>
      <c r="G180" s="35">
        <v>56.715649999999997</v>
      </c>
      <c r="H180" s="14">
        <v>62.084040000000002</v>
      </c>
    </row>
    <row r="181" spans="3:8" x14ac:dyDescent="0.2">
      <c r="C181" s="15">
        <v>141.36709999999999</v>
      </c>
      <c r="D181" s="35">
        <v>39.471130000000002</v>
      </c>
      <c r="E181" s="14">
        <v>42.404510000000002</v>
      </c>
      <c r="F181" s="15">
        <v>148.18940000000001</v>
      </c>
      <c r="G181" s="35">
        <v>80.773030000000006</v>
      </c>
      <c r="H181" s="14">
        <v>67.103710000000007</v>
      </c>
    </row>
    <row r="182" spans="3:8" x14ac:dyDescent="0.2">
      <c r="C182" s="15">
        <v>61.918190000000003</v>
      </c>
      <c r="D182" s="35">
        <v>35.136679999999998</v>
      </c>
      <c r="E182" s="14">
        <v>95.438289999999995</v>
      </c>
      <c r="F182" s="15">
        <v>172.2467</v>
      </c>
      <c r="G182" s="35">
        <v>96.137469999999993</v>
      </c>
      <c r="H182" s="14">
        <v>125.02370000000001</v>
      </c>
    </row>
    <row r="183" spans="3:8" x14ac:dyDescent="0.2">
      <c r="C183" s="15">
        <v>51.831919999999997</v>
      </c>
      <c r="D183" s="35">
        <v>58.958620000000003</v>
      </c>
      <c r="E183" s="14">
        <v>60.976080000000003</v>
      </c>
      <c r="F183" s="15">
        <v>95.930160000000001</v>
      </c>
      <c r="G183" s="35">
        <v>116.9979</v>
      </c>
      <c r="H183" s="14">
        <v>82.767910000000001</v>
      </c>
    </row>
    <row r="184" spans="3:8" x14ac:dyDescent="0.2">
      <c r="C184" s="15">
        <v>90.914119999999997</v>
      </c>
      <c r="D184" s="35">
        <v>44.743929999999999</v>
      </c>
      <c r="E184" s="14">
        <v>52.3125</v>
      </c>
      <c r="F184" s="15">
        <v>131.79310000000001</v>
      </c>
      <c r="G184" s="35">
        <v>53.114190000000001</v>
      </c>
      <c r="H184" s="14">
        <v>106.6992</v>
      </c>
    </row>
    <row r="185" spans="3:8" x14ac:dyDescent="0.2">
      <c r="C185" s="15">
        <v>114.3844</v>
      </c>
      <c r="D185" s="35">
        <v>70.921000000000006</v>
      </c>
      <c r="E185" s="14">
        <v>60.287990000000001</v>
      </c>
      <c r="F185" s="15">
        <v>94.162580000000005</v>
      </c>
      <c r="G185" s="35">
        <v>106.3656</v>
      </c>
      <c r="H185" s="14">
        <v>89.294420000000002</v>
      </c>
    </row>
    <row r="186" spans="3:8" x14ac:dyDescent="0.2">
      <c r="C186" s="15">
        <v>64.561710000000005</v>
      </c>
      <c r="D186" s="35">
        <v>56.566470000000002</v>
      </c>
      <c r="E186" s="14">
        <v>121.9524</v>
      </c>
      <c r="F186" s="15">
        <v>200.01240000000001</v>
      </c>
      <c r="G186" s="35">
        <v>60.664230000000003</v>
      </c>
      <c r="H186" s="14">
        <v>185.95820000000001</v>
      </c>
    </row>
    <row r="187" spans="3:8" x14ac:dyDescent="0.2">
      <c r="C187" s="15">
        <v>117.63930000000001</v>
      </c>
      <c r="D187" s="35">
        <v>68.015439999999998</v>
      </c>
      <c r="E187" s="14">
        <v>80.49288</v>
      </c>
      <c r="F187" s="15">
        <v>114.667</v>
      </c>
      <c r="G187" s="35">
        <v>97.530559999999994</v>
      </c>
      <c r="H187" s="14">
        <v>96.867859999999993</v>
      </c>
    </row>
    <row r="188" spans="3:8" x14ac:dyDescent="0.2">
      <c r="C188" s="15">
        <v>77.933000000000007</v>
      </c>
      <c r="D188" s="35">
        <v>32.8322</v>
      </c>
      <c r="E188" s="14">
        <v>95.455259999999996</v>
      </c>
      <c r="F188" s="15">
        <v>87.288619999999995</v>
      </c>
      <c r="G188" s="35">
        <v>48.00835</v>
      </c>
      <c r="H188" s="14">
        <v>165.79689999999999</v>
      </c>
    </row>
    <row r="189" spans="3:8" x14ac:dyDescent="0.2">
      <c r="C189" s="15">
        <v>83.090459999999993</v>
      </c>
      <c r="D189" s="35">
        <v>73.644450000000006</v>
      </c>
      <c r="E189" s="14">
        <v>111.2829</v>
      </c>
      <c r="F189" s="15">
        <v>64.868930000000006</v>
      </c>
      <c r="G189" s="35">
        <v>64.960409999999996</v>
      </c>
      <c r="H189" s="14">
        <v>82.136669999999995</v>
      </c>
    </row>
    <row r="190" spans="3:8" x14ac:dyDescent="0.2">
      <c r="C190" s="15">
        <v>86.129040000000003</v>
      </c>
      <c r="D190" s="35">
        <v>48.029739999999997</v>
      </c>
      <c r="E190" s="14">
        <v>91.533209999999997</v>
      </c>
      <c r="F190" s="15">
        <v>64.557100000000005</v>
      </c>
      <c r="G190" s="35">
        <v>92.387259999999998</v>
      </c>
      <c r="H190" s="14">
        <v>282.95269999999999</v>
      </c>
    </row>
    <row r="191" spans="3:8" x14ac:dyDescent="0.2">
      <c r="C191" s="15">
        <v>153.93</v>
      </c>
      <c r="D191" s="35">
        <v>174.74709999999999</v>
      </c>
      <c r="E191" s="14">
        <v>77.34796</v>
      </c>
      <c r="F191" s="15">
        <v>175.7422</v>
      </c>
      <c r="G191" s="35">
        <v>76.070740000000001</v>
      </c>
      <c r="H191" s="14">
        <v>64.274940000000001</v>
      </c>
    </row>
    <row r="192" spans="3:8" x14ac:dyDescent="0.2">
      <c r="C192" s="15">
        <v>186.4237</v>
      </c>
      <c r="D192" s="35">
        <v>54.26932</v>
      </c>
      <c r="E192" s="14">
        <v>101.91970000000001</v>
      </c>
      <c r="F192" s="15">
        <v>57.624409999999997</v>
      </c>
      <c r="G192" s="35">
        <v>47.868340000000003</v>
      </c>
      <c r="H192" s="14">
        <v>170.1566</v>
      </c>
    </row>
    <row r="193" spans="3:8" x14ac:dyDescent="0.2">
      <c r="C193" s="15">
        <v>105.5626</v>
      </c>
      <c r="D193" s="35">
        <v>57.997149999999998</v>
      </c>
      <c r="E193" s="14">
        <v>77.34796</v>
      </c>
      <c r="F193" s="15">
        <v>109.732</v>
      </c>
      <c r="G193" s="35">
        <v>63.081420000000001</v>
      </c>
      <c r="H193" s="14">
        <v>129.2775</v>
      </c>
    </row>
    <row r="194" spans="3:8" x14ac:dyDescent="0.2">
      <c r="C194" s="15">
        <v>59.300739999999998</v>
      </c>
      <c r="D194" s="35">
        <v>79.701930000000004</v>
      </c>
      <c r="E194" s="14">
        <v>154.4957</v>
      </c>
      <c r="F194" s="15">
        <v>94.405439999999999</v>
      </c>
      <c r="G194" s="35">
        <v>45.022620000000003</v>
      </c>
      <c r="H194" s="14">
        <v>98.662189999999995</v>
      </c>
    </row>
    <row r="195" spans="3:8" x14ac:dyDescent="0.2">
      <c r="C195" s="15">
        <v>125.3014</v>
      </c>
      <c r="D195" s="35">
        <v>53.346679999999999</v>
      </c>
      <c r="E195" s="14">
        <v>86.012770000000003</v>
      </c>
      <c r="F195" s="15">
        <v>337.72289999999998</v>
      </c>
      <c r="G195" s="35">
        <v>105.9897</v>
      </c>
      <c r="H195" s="14">
        <v>126.5616</v>
      </c>
    </row>
    <row r="196" spans="3:8" x14ac:dyDescent="0.2">
      <c r="C196" s="15">
        <v>121.1557</v>
      </c>
      <c r="D196" s="35">
        <v>89.803790000000006</v>
      </c>
      <c r="E196" s="14">
        <v>58.923000000000002</v>
      </c>
      <c r="F196" s="15">
        <v>156.97370000000001</v>
      </c>
      <c r="G196" s="35">
        <v>49.437739999999998</v>
      </c>
      <c r="H196" s="14">
        <v>98.662189999999995</v>
      </c>
    </row>
    <row r="197" spans="3:8" x14ac:dyDescent="0.2">
      <c r="C197" s="15">
        <v>99.143389999999997</v>
      </c>
      <c r="D197" s="35">
        <v>62.912880000000001</v>
      </c>
      <c r="E197" s="14">
        <v>68.165210000000002</v>
      </c>
      <c r="F197" s="15">
        <v>141.36539999999999</v>
      </c>
      <c r="G197" s="35">
        <v>58.049979999999998</v>
      </c>
      <c r="H197" s="14">
        <v>126.5616</v>
      </c>
    </row>
    <row r="198" spans="3:8" x14ac:dyDescent="0.2">
      <c r="C198" s="15">
        <v>127.9558</v>
      </c>
      <c r="D198" s="35">
        <v>50.285220000000002</v>
      </c>
      <c r="E198" s="14">
        <v>108.86369999999999</v>
      </c>
      <c r="F198" s="15">
        <v>171.23490000000001</v>
      </c>
      <c r="G198" s="35">
        <v>73.964449999999999</v>
      </c>
      <c r="H198" s="14">
        <v>79.969179999999994</v>
      </c>
    </row>
    <row r="199" spans="3:8" x14ac:dyDescent="0.2">
      <c r="C199" s="15">
        <v>293.53309999999999</v>
      </c>
      <c r="D199" s="35">
        <v>80.25094</v>
      </c>
      <c r="E199" s="14">
        <v>66.247219999999999</v>
      </c>
      <c r="F199" s="15">
        <v>91.274879999999996</v>
      </c>
      <c r="G199" s="35">
        <v>75.317760000000007</v>
      </c>
      <c r="H199" s="14">
        <v>134.7243</v>
      </c>
    </row>
    <row r="200" spans="3:8" x14ac:dyDescent="0.2">
      <c r="C200" s="15">
        <v>257.39080000000001</v>
      </c>
      <c r="D200" s="35">
        <v>64.341130000000007</v>
      </c>
      <c r="E200" s="14">
        <v>69.573970000000003</v>
      </c>
      <c r="F200" s="15">
        <v>104.1841</v>
      </c>
      <c r="G200" s="35">
        <v>38.150309999999998</v>
      </c>
      <c r="H200" s="14">
        <v>108.0039</v>
      </c>
    </row>
    <row r="201" spans="3:8" x14ac:dyDescent="0.2">
      <c r="C201" s="15">
        <v>225.3503</v>
      </c>
      <c r="D201" s="35">
        <v>132.5727</v>
      </c>
      <c r="E201" s="14">
        <v>110.5262</v>
      </c>
      <c r="F201" s="15">
        <v>205.50120000000001</v>
      </c>
      <c r="G201" s="35">
        <v>165.90629999999999</v>
      </c>
      <c r="H201" s="14">
        <v>105.1104</v>
      </c>
    </row>
    <row r="202" spans="3:8" x14ac:dyDescent="0.2">
      <c r="C202" s="15">
        <v>125.8931</v>
      </c>
      <c r="D202" s="35">
        <v>51.545679999999997</v>
      </c>
      <c r="E202" s="14">
        <v>77.832809999999995</v>
      </c>
      <c r="F202" s="15">
        <v>239.6481</v>
      </c>
      <c r="G202" s="35">
        <v>75.272329999999997</v>
      </c>
      <c r="H202" s="14">
        <v>213.04599999999999</v>
      </c>
    </row>
    <row r="203" spans="3:8" x14ac:dyDescent="0.2">
      <c r="C203" s="15">
        <v>232.51849999999999</v>
      </c>
      <c r="D203" s="35">
        <v>88.082759999999993</v>
      </c>
      <c r="E203" s="14">
        <v>55.143070000000002</v>
      </c>
      <c r="F203" s="15">
        <v>102.09739999999999</v>
      </c>
      <c r="G203" s="35">
        <v>97.14331</v>
      </c>
      <c r="H203" s="14">
        <v>180.9177</v>
      </c>
    </row>
    <row r="204" spans="3:8" x14ac:dyDescent="0.2">
      <c r="C204" s="15">
        <v>54.46848</v>
      </c>
      <c r="D204" s="35">
        <v>88.358800000000002</v>
      </c>
      <c r="E204" s="14">
        <v>92.841520000000003</v>
      </c>
      <c r="F204" s="15">
        <v>181.16800000000001</v>
      </c>
      <c r="G204" s="35">
        <v>81.847710000000006</v>
      </c>
      <c r="H204" s="14">
        <v>225.935</v>
      </c>
    </row>
    <row r="205" spans="3:8" x14ac:dyDescent="0.2">
      <c r="C205" s="15">
        <v>120.904</v>
      </c>
      <c r="D205" s="35">
        <v>109.83159999999999</v>
      </c>
      <c r="E205" s="14">
        <v>116.1527</v>
      </c>
      <c r="F205" s="15">
        <v>110.39960000000001</v>
      </c>
      <c r="G205" s="35">
        <v>53.627650000000003</v>
      </c>
      <c r="H205" s="14">
        <v>122.43680000000001</v>
      </c>
    </row>
    <row r="206" spans="3:8" x14ac:dyDescent="0.2">
      <c r="C206" s="15">
        <v>112.17440000000001</v>
      </c>
      <c r="D206" s="35">
        <v>63.235669999999999</v>
      </c>
      <c r="E206" s="14">
        <v>77.393799999999999</v>
      </c>
      <c r="F206" s="15">
        <v>284.96339999999998</v>
      </c>
      <c r="G206" s="35">
        <v>138.8032</v>
      </c>
      <c r="H206" s="14">
        <v>111.7808</v>
      </c>
    </row>
    <row r="207" spans="3:8" x14ac:dyDescent="0.2">
      <c r="C207" s="15">
        <v>88.294740000000004</v>
      </c>
      <c r="D207" s="35">
        <v>166.37970000000001</v>
      </c>
      <c r="E207" s="14">
        <v>223.65770000000001</v>
      </c>
      <c r="F207" s="15">
        <v>127.087</v>
      </c>
      <c r="G207" s="35">
        <v>97.383610000000004</v>
      </c>
      <c r="H207" s="14">
        <v>151.089</v>
      </c>
    </row>
    <row r="208" spans="3:8" x14ac:dyDescent="0.2">
      <c r="C208" s="15">
        <v>79.948329999999999</v>
      </c>
      <c r="D208" s="35">
        <v>107.9002</v>
      </c>
      <c r="E208" s="14">
        <v>95.063609999999997</v>
      </c>
      <c r="F208" s="15">
        <v>447.73329999999999</v>
      </c>
      <c r="G208" s="35">
        <v>126.5189</v>
      </c>
      <c r="H208" s="14">
        <v>73.763220000000004</v>
      </c>
    </row>
    <row r="209" spans="2:8" x14ac:dyDescent="0.2">
      <c r="C209" s="15">
        <v>105.5273</v>
      </c>
      <c r="D209" s="35">
        <v>66.735740000000007</v>
      </c>
      <c r="E209" s="14">
        <v>112.3184</v>
      </c>
      <c r="F209" s="15">
        <v>184.02010000000001</v>
      </c>
      <c r="G209" s="35">
        <v>71.416079999999994</v>
      </c>
      <c r="H209" s="14">
        <v>101.5295</v>
      </c>
    </row>
    <row r="210" spans="2:8" x14ac:dyDescent="0.2">
      <c r="C210" s="15">
        <v>52.695140000000002</v>
      </c>
      <c r="D210" s="35">
        <v>46.341090000000001</v>
      </c>
      <c r="E210" s="14">
        <v>120.7341</v>
      </c>
      <c r="F210" s="15">
        <v>147.3792</v>
      </c>
      <c r="G210" s="35">
        <v>84.035830000000004</v>
      </c>
      <c r="H210" s="14">
        <v>131.5975</v>
      </c>
    </row>
    <row r="211" spans="2:8" x14ac:dyDescent="0.2">
      <c r="C211" s="15">
        <v>90.093429999999998</v>
      </c>
      <c r="D211" s="35">
        <v>47.50779</v>
      </c>
      <c r="E211" s="14">
        <v>129.089</v>
      </c>
      <c r="F211" s="15">
        <v>127.1472</v>
      </c>
      <c r="G211" s="35">
        <v>76.542749999999998</v>
      </c>
      <c r="H211" s="14">
        <v>298.30950000000001</v>
      </c>
    </row>
    <row r="212" spans="2:8" x14ac:dyDescent="0.2">
      <c r="C212" s="15">
        <v>169.93260000000001</v>
      </c>
      <c r="D212" s="35">
        <v>117.47709999999999</v>
      </c>
      <c r="E212" s="14">
        <v>66.075029999999998</v>
      </c>
      <c r="F212" s="15">
        <v>102.9006</v>
      </c>
      <c r="G212" s="35">
        <v>58.399850000000001</v>
      </c>
      <c r="H212" s="14">
        <v>71.516260000000003</v>
      </c>
    </row>
    <row r="213" spans="2:8" x14ac:dyDescent="0.2">
      <c r="C213" s="15">
        <v>281.06970000000001</v>
      </c>
      <c r="D213" s="35">
        <v>89.456490000000002</v>
      </c>
      <c r="E213" s="14">
        <v>102.79810000000001</v>
      </c>
      <c r="F213" s="15">
        <v>89.712299999999999</v>
      </c>
      <c r="G213" s="35">
        <v>109.1181</v>
      </c>
      <c r="H213" s="14">
        <v>110.0951</v>
      </c>
    </row>
    <row r="214" spans="2:8" x14ac:dyDescent="0.2">
      <c r="C214" s="15">
        <v>106.501</v>
      </c>
      <c r="D214" s="35">
        <v>86.040279999999996</v>
      </c>
      <c r="E214" s="14">
        <v>71.023139999999998</v>
      </c>
      <c r="F214" s="15">
        <v>114.5766</v>
      </c>
      <c r="G214" s="35">
        <v>92.165620000000004</v>
      </c>
      <c r="H214" s="14">
        <v>70.944940000000003</v>
      </c>
    </row>
    <row r="215" spans="2:8" x14ac:dyDescent="0.2">
      <c r="C215" s="15">
        <v>120.7647</v>
      </c>
      <c r="D215" s="35">
        <v>77.32302</v>
      </c>
      <c r="E215" s="14">
        <v>67.953289999999996</v>
      </c>
      <c r="F215" s="15">
        <v>106.5903</v>
      </c>
      <c r="G215" s="35">
        <v>99.956699999999998</v>
      </c>
      <c r="H215" s="14">
        <v>184.32839999999999</v>
      </c>
    </row>
    <row r="216" spans="2:8" x14ac:dyDescent="0.2">
      <c r="C216" s="15">
        <v>97.053830000000005</v>
      </c>
      <c r="D216" s="35">
        <v>74.067610000000002</v>
      </c>
      <c r="E216" s="14">
        <v>89.591399999999993</v>
      </c>
      <c r="F216" s="15">
        <v>206.06970000000001</v>
      </c>
      <c r="G216" s="35">
        <v>164.75210000000001</v>
      </c>
      <c r="H216" s="14">
        <v>106.60639999999999</v>
      </c>
    </row>
    <row r="217" spans="2:8" x14ac:dyDescent="0.2">
      <c r="C217" s="15">
        <v>133.17070000000001</v>
      </c>
      <c r="D217" s="35">
        <v>47.896250000000002</v>
      </c>
      <c r="E217" s="14">
        <v>72.623429999999999</v>
      </c>
      <c r="F217" s="15">
        <v>228.5711</v>
      </c>
      <c r="G217" s="35">
        <v>76.409019999999998</v>
      </c>
      <c r="H217" s="14">
        <v>55.834510000000002</v>
      </c>
    </row>
    <row r="218" spans="2:8" x14ac:dyDescent="0.2">
      <c r="C218" s="15">
        <v>68.850179999999995</v>
      </c>
      <c r="D218" s="35">
        <v>68.302589999999995</v>
      </c>
      <c r="E218" s="14">
        <v>73.769760000000005</v>
      </c>
      <c r="F218" s="15">
        <v>157.3682</v>
      </c>
      <c r="G218" s="35">
        <v>123.2684</v>
      </c>
      <c r="H218" s="14">
        <v>161.36490000000001</v>
      </c>
    </row>
    <row r="219" spans="2:8" x14ac:dyDescent="0.2">
      <c r="C219" s="15">
        <v>94.038380000000004</v>
      </c>
      <c r="D219" s="35">
        <v>84.163910000000001</v>
      </c>
      <c r="E219" s="14">
        <v>69.626260000000002</v>
      </c>
      <c r="F219" s="15">
        <v>291.2989</v>
      </c>
      <c r="G219" s="35">
        <v>32.298389999999998</v>
      </c>
      <c r="H219" s="14">
        <v>72.275540000000007</v>
      </c>
    </row>
    <row r="220" spans="2:8" x14ac:dyDescent="0.2">
      <c r="C220" s="15">
        <v>66.728030000000004</v>
      </c>
      <c r="D220" s="35">
        <v>85.114239999999995</v>
      </c>
      <c r="E220" s="14">
        <v>118.43640000000001</v>
      </c>
      <c r="F220" s="15">
        <v>126.8402</v>
      </c>
      <c r="G220" s="35">
        <v>73.783739999999995</v>
      </c>
      <c r="H220" s="14">
        <v>100.8511</v>
      </c>
    </row>
    <row r="221" spans="2:8" x14ac:dyDescent="0.2">
      <c r="C221" s="13">
        <v>80.070629999999994</v>
      </c>
      <c r="D221" s="12">
        <v>62.844700000000003</v>
      </c>
      <c r="E221" s="11">
        <v>87.072850000000003</v>
      </c>
      <c r="F221" s="13">
        <v>190.37979999999999</v>
      </c>
      <c r="G221" s="12">
        <v>98.44229</v>
      </c>
      <c r="H221" s="11">
        <v>128.34139999999999</v>
      </c>
    </row>
    <row r="222" spans="2:8" ht="15.75" x14ac:dyDescent="0.25">
      <c r="B222" s="20" t="s">
        <v>26</v>
      </c>
      <c r="C222" s="62">
        <f>AVERAGE(C147:C221)</f>
        <v>85.7507576</v>
      </c>
      <c r="D222" s="62">
        <f>AVERAGE(D147:D221)</f>
        <v>56.507805066666663</v>
      </c>
      <c r="E222" s="62">
        <f>AVERAGE(E147:E221)</f>
        <v>70.255488533333335</v>
      </c>
      <c r="F222" s="62">
        <f>AVERAGE(F147:F221)</f>
        <v>116.57931973333335</v>
      </c>
      <c r="G222" s="62">
        <f>AVERAGE(G147:G221)</f>
        <v>65.541224933333311</v>
      </c>
      <c r="H222" s="62">
        <f>AVERAGE(H147:H221)</f>
        <v>110.90797533333333</v>
      </c>
    </row>
    <row r="223" spans="2:8" ht="15.75" x14ac:dyDescent="0.25">
      <c r="B223" s="21" t="s">
        <v>4</v>
      </c>
      <c r="C223" s="7" cm="1">
        <f t="array" ref="C223">STDEVA(C147:C221/SQRT(COUNT(C147:C221)))</f>
        <v>7.0132448063620529</v>
      </c>
      <c r="D223" s="7" cm="1">
        <f t="array" ref="D223">STDEVA(D147:D221/SQRT(COUNT(D147:D221)))</f>
        <v>4.1868381128986432</v>
      </c>
      <c r="E223" s="7" cm="1">
        <f t="array" ref="E223">STDEVA(E147:E221/SQRT(COUNT(E147:E221)))</f>
        <v>4.7298375585104093</v>
      </c>
      <c r="F223" s="7" cm="1">
        <f t="array" ref="F223">STDEVA(F147:F221/SQRT(COUNT(F147:F221)))</f>
        <v>8.9490200365242725</v>
      </c>
      <c r="G223" s="7" cm="1">
        <f t="array" ref="G223">STDEVA(G147:G221/SQRT(COUNT(G147:G221)))</f>
        <v>4.1149554583548484</v>
      </c>
      <c r="H223" s="7" cm="1">
        <f t="array" ref="H223">STDEVA(H147:H221/SQRT(COUNT(H147:H221)))</f>
        <v>6.7583278897930192</v>
      </c>
    </row>
  </sheetData>
  <mergeCells count="4">
    <mergeCell ref="G5:K5"/>
    <mergeCell ref="B5:F5"/>
    <mergeCell ref="B34:F34"/>
    <mergeCell ref="G34:K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0577F-8996-2542-BD4D-5F7B1A7F371D}">
  <dimension ref="A3:L150"/>
  <sheetViews>
    <sheetView topLeftCell="A108" zoomScaleNormal="100" workbookViewId="0">
      <selection activeCell="I97" sqref="I97"/>
    </sheetView>
  </sheetViews>
  <sheetFormatPr baseColWidth="10" defaultColWidth="10.875" defaultRowHeight="15" x14ac:dyDescent="0.2"/>
  <cols>
    <col min="1" max="1" width="14.5" style="1" customWidth="1"/>
    <col min="2" max="16384" width="10.875" style="1"/>
  </cols>
  <sheetData>
    <row r="3" spans="1:12" x14ac:dyDescent="0.2">
      <c r="A3" s="47" t="s">
        <v>40</v>
      </c>
      <c r="H3" s="47" t="s">
        <v>8</v>
      </c>
    </row>
    <row r="5" spans="1:12" x14ac:dyDescent="0.2">
      <c r="B5" s="64" t="s">
        <v>41</v>
      </c>
      <c r="C5" s="65" t="s">
        <v>9</v>
      </c>
      <c r="D5" s="66" t="s">
        <v>10</v>
      </c>
      <c r="E5" s="66" t="s">
        <v>11</v>
      </c>
      <c r="I5" s="64" t="s">
        <v>41</v>
      </c>
      <c r="J5" s="65" t="s">
        <v>42</v>
      </c>
      <c r="K5" s="66" t="s">
        <v>9</v>
      </c>
      <c r="L5" s="66" t="s">
        <v>10</v>
      </c>
    </row>
    <row r="6" spans="1:12" x14ac:dyDescent="0.2">
      <c r="A6" s="10" t="s">
        <v>0</v>
      </c>
      <c r="B6" s="39">
        <v>17</v>
      </c>
      <c r="C6" s="39">
        <v>0</v>
      </c>
      <c r="D6" s="39">
        <v>0</v>
      </c>
      <c r="E6" s="39">
        <v>0</v>
      </c>
      <c r="H6" s="10" t="s">
        <v>0</v>
      </c>
      <c r="I6" s="39">
        <v>26</v>
      </c>
      <c r="J6" s="39">
        <v>2</v>
      </c>
      <c r="K6" s="39">
        <v>0</v>
      </c>
      <c r="L6" s="39">
        <v>1</v>
      </c>
    </row>
    <row r="7" spans="1:12" x14ac:dyDescent="0.2">
      <c r="B7" s="39">
        <v>26</v>
      </c>
      <c r="C7" s="39">
        <v>0</v>
      </c>
      <c r="D7" s="39">
        <v>1</v>
      </c>
      <c r="E7" s="39">
        <v>0</v>
      </c>
      <c r="I7" s="39">
        <v>16</v>
      </c>
      <c r="J7" s="39">
        <v>1</v>
      </c>
      <c r="K7" s="39">
        <v>1</v>
      </c>
      <c r="L7" s="39">
        <v>1</v>
      </c>
    </row>
    <row r="8" spans="1:12" x14ac:dyDescent="0.2">
      <c r="B8" s="39">
        <v>17</v>
      </c>
      <c r="C8" s="39">
        <v>2</v>
      </c>
      <c r="D8" s="39">
        <v>3</v>
      </c>
      <c r="E8" s="39">
        <v>2</v>
      </c>
      <c r="I8" s="39">
        <v>35</v>
      </c>
      <c r="J8" s="39">
        <v>0</v>
      </c>
      <c r="K8" s="39">
        <v>0</v>
      </c>
      <c r="L8" s="39">
        <v>1</v>
      </c>
    </row>
    <row r="9" spans="1:12" x14ac:dyDescent="0.2">
      <c r="B9" s="39">
        <v>13</v>
      </c>
      <c r="C9" s="39">
        <v>4</v>
      </c>
      <c r="D9" s="39">
        <v>4</v>
      </c>
      <c r="E9" s="39">
        <v>4</v>
      </c>
      <c r="I9" s="39">
        <v>26</v>
      </c>
      <c r="J9" s="39">
        <v>1</v>
      </c>
      <c r="K9" s="39">
        <v>0</v>
      </c>
      <c r="L9" s="39">
        <v>2</v>
      </c>
    </row>
    <row r="10" spans="1:12" x14ac:dyDescent="0.2">
      <c r="B10" s="39">
        <v>11</v>
      </c>
      <c r="C10" s="39">
        <v>0</v>
      </c>
      <c r="D10" s="39">
        <v>0</v>
      </c>
      <c r="E10" s="39">
        <v>0</v>
      </c>
      <c r="I10" s="39">
        <v>17</v>
      </c>
      <c r="J10" s="39">
        <v>4</v>
      </c>
      <c r="K10" s="39">
        <v>0</v>
      </c>
      <c r="L10" s="39">
        <v>0</v>
      </c>
    </row>
    <row r="11" spans="1:12" x14ac:dyDescent="0.2">
      <c r="B11" s="39">
        <v>6</v>
      </c>
      <c r="C11" s="39">
        <v>1</v>
      </c>
      <c r="D11" s="39">
        <v>5</v>
      </c>
      <c r="E11" s="39">
        <v>1</v>
      </c>
      <c r="I11" s="39">
        <v>22</v>
      </c>
      <c r="J11" s="39">
        <v>5</v>
      </c>
      <c r="K11" s="39">
        <v>0</v>
      </c>
      <c r="L11" s="39">
        <v>0</v>
      </c>
    </row>
    <row r="12" spans="1:12" x14ac:dyDescent="0.2">
      <c r="B12" s="39">
        <v>21</v>
      </c>
      <c r="C12" s="39">
        <v>0</v>
      </c>
      <c r="D12" s="39">
        <v>3</v>
      </c>
      <c r="E12" s="39">
        <v>0</v>
      </c>
      <c r="I12" s="39">
        <v>11</v>
      </c>
      <c r="J12" s="39">
        <v>2</v>
      </c>
      <c r="K12" s="39">
        <v>2</v>
      </c>
      <c r="L12" s="39">
        <v>0</v>
      </c>
    </row>
    <row r="13" spans="1:12" x14ac:dyDescent="0.2">
      <c r="B13" s="39">
        <v>33</v>
      </c>
      <c r="C13" s="39">
        <v>1</v>
      </c>
      <c r="D13" s="39">
        <v>2</v>
      </c>
      <c r="E13" s="39">
        <v>1</v>
      </c>
      <c r="I13" s="39">
        <v>25</v>
      </c>
      <c r="J13" s="39">
        <v>3</v>
      </c>
      <c r="K13" s="39">
        <v>0</v>
      </c>
      <c r="L13" s="39">
        <v>0</v>
      </c>
    </row>
    <row r="14" spans="1:12" x14ac:dyDescent="0.2">
      <c r="B14" s="39">
        <v>16</v>
      </c>
      <c r="C14" s="39">
        <v>0</v>
      </c>
      <c r="D14" s="39">
        <v>1</v>
      </c>
      <c r="E14" s="39">
        <v>0</v>
      </c>
      <c r="I14" s="39">
        <v>19</v>
      </c>
      <c r="J14" s="39">
        <v>3</v>
      </c>
      <c r="K14" s="39">
        <v>0</v>
      </c>
      <c r="L14" s="39">
        <v>0</v>
      </c>
    </row>
    <row r="15" spans="1:12" x14ac:dyDescent="0.2">
      <c r="B15" s="39">
        <v>30</v>
      </c>
      <c r="C15" s="39">
        <v>2</v>
      </c>
      <c r="D15" s="39">
        <v>0</v>
      </c>
      <c r="E15" s="39">
        <v>2</v>
      </c>
      <c r="I15" s="39">
        <v>18</v>
      </c>
      <c r="J15" s="39">
        <v>6</v>
      </c>
      <c r="K15" s="39">
        <v>2</v>
      </c>
      <c r="L15" s="39">
        <v>0</v>
      </c>
    </row>
    <row r="16" spans="1:12" x14ac:dyDescent="0.2">
      <c r="B16" s="39">
        <v>23</v>
      </c>
      <c r="C16" s="39">
        <v>0</v>
      </c>
      <c r="D16" s="39">
        <v>7</v>
      </c>
      <c r="E16" s="39">
        <v>0</v>
      </c>
      <c r="I16" s="39">
        <v>19</v>
      </c>
      <c r="J16" s="39">
        <v>5</v>
      </c>
      <c r="K16" s="39">
        <v>0</v>
      </c>
      <c r="L16" s="39">
        <v>0</v>
      </c>
    </row>
    <row r="17" spans="1:12" x14ac:dyDescent="0.2">
      <c r="B17" s="39">
        <v>32</v>
      </c>
      <c r="C17" s="39">
        <v>0</v>
      </c>
      <c r="D17" s="39">
        <v>3</v>
      </c>
      <c r="E17" s="39">
        <v>0</v>
      </c>
      <c r="I17" s="39">
        <v>17</v>
      </c>
      <c r="J17" s="39">
        <v>2</v>
      </c>
      <c r="K17" s="39">
        <v>0</v>
      </c>
      <c r="L17" s="39">
        <v>0</v>
      </c>
    </row>
    <row r="18" spans="1:12" x14ac:dyDescent="0.2">
      <c r="B18" s="39">
        <v>19</v>
      </c>
      <c r="C18" s="39">
        <v>2</v>
      </c>
      <c r="D18" s="39">
        <v>2</v>
      </c>
      <c r="E18" s="39">
        <v>2</v>
      </c>
      <c r="I18" s="39">
        <v>15</v>
      </c>
      <c r="J18" s="39">
        <v>1</v>
      </c>
      <c r="K18" s="39">
        <v>1</v>
      </c>
      <c r="L18" s="39">
        <v>0</v>
      </c>
    </row>
    <row r="19" spans="1:12" x14ac:dyDescent="0.2">
      <c r="B19" s="39">
        <v>37</v>
      </c>
      <c r="C19" s="39">
        <v>0</v>
      </c>
      <c r="D19" s="39">
        <v>0</v>
      </c>
      <c r="E19" s="39">
        <v>0</v>
      </c>
      <c r="I19" s="39">
        <v>16</v>
      </c>
      <c r="J19" s="39">
        <v>1</v>
      </c>
      <c r="K19" s="39">
        <v>2</v>
      </c>
      <c r="L19" s="39">
        <v>0</v>
      </c>
    </row>
    <row r="20" spans="1:12" x14ac:dyDescent="0.2">
      <c r="B20" s="39">
        <v>10</v>
      </c>
      <c r="C20" s="39">
        <v>1</v>
      </c>
      <c r="D20" s="39">
        <v>6</v>
      </c>
      <c r="E20" s="39">
        <v>1</v>
      </c>
      <c r="I20" s="39">
        <v>12</v>
      </c>
      <c r="J20" s="39">
        <v>4</v>
      </c>
      <c r="K20" s="39">
        <v>0</v>
      </c>
      <c r="L20" s="39">
        <v>0</v>
      </c>
    </row>
    <row r="21" spans="1:12" x14ac:dyDescent="0.2">
      <c r="A21" s="10" t="s">
        <v>1</v>
      </c>
      <c r="B21" s="39">
        <v>49</v>
      </c>
      <c r="C21" s="39">
        <v>2</v>
      </c>
      <c r="D21" s="39">
        <v>5</v>
      </c>
      <c r="E21" s="39">
        <v>3</v>
      </c>
      <c r="H21" s="10" t="s">
        <v>1</v>
      </c>
      <c r="I21" s="39">
        <v>16</v>
      </c>
      <c r="J21" s="39">
        <v>0</v>
      </c>
      <c r="K21" s="39">
        <v>0</v>
      </c>
      <c r="L21" s="39">
        <v>0</v>
      </c>
    </row>
    <row r="22" spans="1:12" x14ac:dyDescent="0.2">
      <c r="B22" s="39">
        <v>14</v>
      </c>
      <c r="C22" s="39">
        <v>2</v>
      </c>
      <c r="D22" s="39">
        <v>7</v>
      </c>
      <c r="E22" s="39">
        <v>0</v>
      </c>
      <c r="I22" s="39">
        <v>18</v>
      </c>
      <c r="J22" s="39">
        <v>0</v>
      </c>
      <c r="K22" s="39">
        <v>0</v>
      </c>
      <c r="L22" s="39">
        <v>0</v>
      </c>
    </row>
    <row r="23" spans="1:12" x14ac:dyDescent="0.2">
      <c r="B23" s="39">
        <v>41</v>
      </c>
      <c r="C23" s="39">
        <v>0</v>
      </c>
      <c r="D23" s="39">
        <v>9</v>
      </c>
      <c r="E23" s="39">
        <v>2</v>
      </c>
      <c r="I23" s="39">
        <v>16</v>
      </c>
      <c r="J23" s="39">
        <v>0</v>
      </c>
      <c r="K23" s="39">
        <v>0</v>
      </c>
      <c r="L23" s="39">
        <v>0</v>
      </c>
    </row>
    <row r="24" spans="1:12" x14ac:dyDescent="0.2">
      <c r="B24" s="39">
        <v>27</v>
      </c>
      <c r="C24" s="39">
        <v>0</v>
      </c>
      <c r="D24" s="39">
        <v>0</v>
      </c>
      <c r="E24" s="39">
        <v>1</v>
      </c>
      <c r="I24" s="39">
        <v>19</v>
      </c>
      <c r="J24" s="39">
        <v>0</v>
      </c>
      <c r="K24" s="39">
        <v>0</v>
      </c>
      <c r="L24" s="39">
        <v>0</v>
      </c>
    </row>
    <row r="25" spans="1:12" x14ac:dyDescent="0.2">
      <c r="B25" s="39">
        <v>45</v>
      </c>
      <c r="C25" s="39">
        <v>0</v>
      </c>
      <c r="D25" s="39">
        <v>0</v>
      </c>
      <c r="E25" s="39">
        <v>0</v>
      </c>
      <c r="I25" s="39">
        <v>22</v>
      </c>
      <c r="J25" s="39">
        <v>0</v>
      </c>
      <c r="K25" s="39">
        <v>1</v>
      </c>
      <c r="L25" s="39">
        <v>0</v>
      </c>
    </row>
    <row r="26" spans="1:12" x14ac:dyDescent="0.2">
      <c r="B26" s="39">
        <v>32</v>
      </c>
      <c r="C26" s="39">
        <v>12</v>
      </c>
      <c r="D26" s="39">
        <v>0</v>
      </c>
      <c r="E26" s="39">
        <v>0</v>
      </c>
      <c r="I26" s="39">
        <v>12</v>
      </c>
      <c r="J26" s="39">
        <v>0</v>
      </c>
      <c r="K26" s="39">
        <v>1</v>
      </c>
      <c r="L26" s="39">
        <v>0</v>
      </c>
    </row>
    <row r="27" spans="1:12" x14ac:dyDescent="0.2">
      <c r="B27" s="39">
        <v>67</v>
      </c>
      <c r="C27" s="39">
        <v>3</v>
      </c>
      <c r="D27" s="39">
        <v>1</v>
      </c>
      <c r="E27" s="39">
        <v>2</v>
      </c>
      <c r="I27" s="39">
        <v>12</v>
      </c>
      <c r="J27" s="39">
        <v>0</v>
      </c>
      <c r="K27" s="39">
        <v>0</v>
      </c>
      <c r="L27" s="39">
        <v>0</v>
      </c>
    </row>
    <row r="28" spans="1:12" x14ac:dyDescent="0.2">
      <c r="B28" s="39">
        <v>19</v>
      </c>
      <c r="C28" s="39">
        <v>0</v>
      </c>
      <c r="D28" s="39">
        <v>2</v>
      </c>
      <c r="E28" s="39">
        <v>6</v>
      </c>
      <c r="I28" s="39">
        <v>15</v>
      </c>
      <c r="J28" s="39">
        <v>0</v>
      </c>
      <c r="K28" s="39">
        <v>0</v>
      </c>
      <c r="L28" s="39">
        <v>0</v>
      </c>
    </row>
    <row r="29" spans="1:12" x14ac:dyDescent="0.2">
      <c r="B29" s="39">
        <v>42</v>
      </c>
      <c r="C29" s="39">
        <v>0</v>
      </c>
      <c r="D29" s="39">
        <v>0</v>
      </c>
      <c r="E29" s="39">
        <v>7</v>
      </c>
      <c r="I29" s="39">
        <v>26</v>
      </c>
      <c r="J29" s="39">
        <v>0</v>
      </c>
      <c r="K29" s="39">
        <v>0</v>
      </c>
      <c r="L29" s="39">
        <v>0</v>
      </c>
    </row>
    <row r="30" spans="1:12" x14ac:dyDescent="0.2">
      <c r="B30" s="39">
        <v>38</v>
      </c>
      <c r="C30" s="39">
        <v>2</v>
      </c>
      <c r="D30" s="39">
        <v>0</v>
      </c>
      <c r="E30" s="39">
        <v>3</v>
      </c>
      <c r="I30" s="39">
        <v>25</v>
      </c>
      <c r="J30" s="39">
        <v>0</v>
      </c>
      <c r="K30" s="39">
        <v>0</v>
      </c>
      <c r="L30" s="39">
        <v>0</v>
      </c>
    </row>
    <row r="31" spans="1:12" x14ac:dyDescent="0.2">
      <c r="B31" s="39">
        <v>36</v>
      </c>
      <c r="C31" s="39">
        <v>0</v>
      </c>
      <c r="D31" s="39">
        <v>4</v>
      </c>
      <c r="E31" s="39">
        <v>0</v>
      </c>
      <c r="I31" s="39">
        <v>44</v>
      </c>
      <c r="J31" s="39">
        <v>6</v>
      </c>
      <c r="K31" s="39">
        <v>2</v>
      </c>
      <c r="L31" s="39">
        <v>4</v>
      </c>
    </row>
    <row r="32" spans="1:12" x14ac:dyDescent="0.2">
      <c r="B32" s="39">
        <v>42</v>
      </c>
      <c r="C32" s="39">
        <v>0</v>
      </c>
      <c r="D32" s="39">
        <v>3</v>
      </c>
      <c r="E32" s="39">
        <v>0</v>
      </c>
      <c r="I32" s="39">
        <v>57</v>
      </c>
      <c r="J32" s="39">
        <v>0</v>
      </c>
      <c r="K32" s="39">
        <v>0</v>
      </c>
      <c r="L32" s="39">
        <v>2</v>
      </c>
    </row>
    <row r="33" spans="1:12" x14ac:dyDescent="0.2">
      <c r="B33" s="39">
        <v>57</v>
      </c>
      <c r="C33" s="39">
        <v>1</v>
      </c>
      <c r="D33" s="39">
        <v>0</v>
      </c>
      <c r="E33" s="39">
        <v>0</v>
      </c>
      <c r="I33" s="39">
        <v>42</v>
      </c>
      <c r="J33" s="39">
        <v>2</v>
      </c>
      <c r="K33" s="39">
        <v>0</v>
      </c>
      <c r="L33" s="39">
        <v>1</v>
      </c>
    </row>
    <row r="34" spans="1:12" x14ac:dyDescent="0.2">
      <c r="B34" s="39">
        <v>42</v>
      </c>
      <c r="C34" s="39">
        <v>0</v>
      </c>
      <c r="D34" s="39">
        <v>0</v>
      </c>
      <c r="E34" s="39">
        <v>1</v>
      </c>
      <c r="I34" s="39">
        <v>36</v>
      </c>
      <c r="J34" s="39">
        <v>2</v>
      </c>
      <c r="K34" s="39">
        <v>0</v>
      </c>
      <c r="L34" s="39">
        <v>3</v>
      </c>
    </row>
    <row r="35" spans="1:12" x14ac:dyDescent="0.2">
      <c r="B35" s="39">
        <v>32</v>
      </c>
      <c r="C35" s="39">
        <v>4</v>
      </c>
      <c r="D35" s="39">
        <v>7</v>
      </c>
      <c r="E35" s="39">
        <v>0</v>
      </c>
      <c r="I35" s="39">
        <v>35</v>
      </c>
      <c r="J35" s="39">
        <v>3</v>
      </c>
      <c r="K35" s="39">
        <v>3</v>
      </c>
      <c r="L35" s="39">
        <v>2</v>
      </c>
    </row>
    <row r="36" spans="1:12" x14ac:dyDescent="0.2">
      <c r="B36" s="39">
        <v>35</v>
      </c>
      <c r="C36" s="39"/>
      <c r="D36" s="39">
        <v>4</v>
      </c>
      <c r="E36" s="39">
        <v>2</v>
      </c>
      <c r="I36" s="39">
        <v>16</v>
      </c>
      <c r="J36" s="39">
        <v>8</v>
      </c>
      <c r="K36" s="39">
        <v>1</v>
      </c>
      <c r="L36" s="39">
        <v>0</v>
      </c>
    </row>
    <row r="37" spans="1:12" x14ac:dyDescent="0.2">
      <c r="A37" s="10" t="s">
        <v>2</v>
      </c>
      <c r="B37" s="39">
        <v>27</v>
      </c>
      <c r="C37" s="39">
        <v>3</v>
      </c>
      <c r="D37" s="39">
        <v>2</v>
      </c>
      <c r="E37" s="39">
        <v>0</v>
      </c>
      <c r="H37" s="1" t="s">
        <v>2</v>
      </c>
      <c r="I37" s="39">
        <v>26</v>
      </c>
      <c r="J37" s="39">
        <v>9</v>
      </c>
      <c r="K37" s="39">
        <v>3</v>
      </c>
      <c r="L37" s="39">
        <v>0</v>
      </c>
    </row>
    <row r="38" spans="1:12" x14ac:dyDescent="0.2">
      <c r="B38" s="39">
        <v>49</v>
      </c>
      <c r="C38" s="39">
        <v>6</v>
      </c>
      <c r="D38" s="39">
        <v>0</v>
      </c>
      <c r="E38" s="39">
        <v>0</v>
      </c>
      <c r="I38" s="39">
        <v>45</v>
      </c>
      <c r="J38" s="39">
        <v>3</v>
      </c>
      <c r="K38" s="39">
        <v>0</v>
      </c>
      <c r="L38" s="39">
        <v>0</v>
      </c>
    </row>
    <row r="39" spans="1:12" x14ac:dyDescent="0.2">
      <c r="B39" s="39">
        <v>26</v>
      </c>
      <c r="C39" s="39">
        <v>2</v>
      </c>
      <c r="D39" s="39">
        <v>0</v>
      </c>
      <c r="E39" s="39">
        <v>0</v>
      </c>
      <c r="I39" s="39">
        <v>33</v>
      </c>
      <c r="J39" s="39">
        <v>0</v>
      </c>
      <c r="K39" s="39">
        <v>0</v>
      </c>
      <c r="L39" s="39">
        <v>0</v>
      </c>
    </row>
    <row r="40" spans="1:12" x14ac:dyDescent="0.2">
      <c r="B40" s="39">
        <v>17</v>
      </c>
      <c r="C40" s="39">
        <v>1</v>
      </c>
      <c r="D40" s="39">
        <v>0</v>
      </c>
      <c r="E40" s="39">
        <v>3</v>
      </c>
      <c r="I40" s="39">
        <v>26</v>
      </c>
      <c r="J40" s="39">
        <v>0</v>
      </c>
      <c r="K40" s="39">
        <v>0</v>
      </c>
      <c r="L40" s="39">
        <v>0</v>
      </c>
    </row>
    <row r="41" spans="1:12" x14ac:dyDescent="0.2">
      <c r="B41" s="39">
        <v>38</v>
      </c>
      <c r="C41" s="39">
        <v>0</v>
      </c>
      <c r="D41" s="39">
        <v>1</v>
      </c>
      <c r="E41" s="39">
        <v>1</v>
      </c>
      <c r="I41" s="39">
        <v>42</v>
      </c>
      <c r="J41" s="39">
        <v>0</v>
      </c>
      <c r="K41" s="39">
        <v>3</v>
      </c>
      <c r="L41" s="39">
        <v>0</v>
      </c>
    </row>
    <row r="42" spans="1:12" x14ac:dyDescent="0.2">
      <c r="B42" s="39">
        <v>30</v>
      </c>
      <c r="C42" s="39">
        <v>0</v>
      </c>
      <c r="D42" s="39">
        <v>8</v>
      </c>
      <c r="E42" s="39">
        <v>0</v>
      </c>
      <c r="I42" s="39">
        <v>42</v>
      </c>
      <c r="J42" s="39">
        <v>0</v>
      </c>
      <c r="K42" s="39">
        <v>1</v>
      </c>
      <c r="L42" s="39">
        <v>2</v>
      </c>
    </row>
    <row r="43" spans="1:12" x14ac:dyDescent="0.2">
      <c r="B43" s="39">
        <v>35</v>
      </c>
      <c r="C43" s="39">
        <v>0</v>
      </c>
      <c r="D43" s="39">
        <v>13</v>
      </c>
      <c r="E43" s="39">
        <v>0</v>
      </c>
      <c r="I43" s="39">
        <v>38</v>
      </c>
      <c r="J43" s="39">
        <v>6</v>
      </c>
      <c r="K43" s="39">
        <v>1</v>
      </c>
      <c r="L43" s="39">
        <v>1</v>
      </c>
    </row>
    <row r="44" spans="1:12" x14ac:dyDescent="0.2">
      <c r="B44" s="39">
        <v>39</v>
      </c>
      <c r="C44" s="39">
        <v>1</v>
      </c>
      <c r="D44" s="39">
        <v>2</v>
      </c>
      <c r="E44" s="39">
        <v>1</v>
      </c>
      <c r="I44" s="39">
        <v>41</v>
      </c>
      <c r="J44" s="39">
        <v>1</v>
      </c>
      <c r="K44" s="39">
        <v>1</v>
      </c>
      <c r="L44" s="39">
        <v>6</v>
      </c>
    </row>
    <row r="45" spans="1:12" x14ac:dyDescent="0.2">
      <c r="B45" s="39">
        <v>27</v>
      </c>
      <c r="C45" s="39">
        <v>1</v>
      </c>
      <c r="D45" s="39">
        <v>1</v>
      </c>
      <c r="E45" s="39">
        <v>1</v>
      </c>
      <c r="I45" s="39">
        <v>44</v>
      </c>
      <c r="J45" s="39">
        <v>0</v>
      </c>
      <c r="K45" s="39">
        <v>0</v>
      </c>
      <c r="L45" s="39">
        <v>3</v>
      </c>
    </row>
    <row r="46" spans="1:12" x14ac:dyDescent="0.2">
      <c r="B46" s="39">
        <v>26</v>
      </c>
      <c r="C46" s="39">
        <v>0</v>
      </c>
      <c r="D46" s="39">
        <v>0</v>
      </c>
      <c r="E46" s="39">
        <v>0</v>
      </c>
      <c r="I46" s="39">
        <v>36</v>
      </c>
      <c r="J46" s="39">
        <v>4</v>
      </c>
      <c r="K46" s="39">
        <v>0</v>
      </c>
      <c r="L46" s="39">
        <v>0</v>
      </c>
    </row>
    <row r="47" spans="1:12" x14ac:dyDescent="0.2">
      <c r="B47" s="39">
        <v>25</v>
      </c>
      <c r="C47" s="39">
        <v>10</v>
      </c>
      <c r="D47" s="39">
        <v>0</v>
      </c>
      <c r="E47" s="39">
        <v>0</v>
      </c>
      <c r="I47" s="39">
        <v>42</v>
      </c>
      <c r="J47" s="39">
        <v>8</v>
      </c>
      <c r="K47" s="39">
        <v>0</v>
      </c>
      <c r="L47" s="39">
        <v>0</v>
      </c>
    </row>
    <row r="48" spans="1:12" x14ac:dyDescent="0.2">
      <c r="B48" s="39">
        <v>25</v>
      </c>
      <c r="C48" s="39">
        <v>0</v>
      </c>
      <c r="D48" s="39">
        <v>8</v>
      </c>
      <c r="E48" s="39">
        <v>0</v>
      </c>
      <c r="I48" s="39">
        <v>57</v>
      </c>
      <c r="J48" s="39">
        <v>7</v>
      </c>
      <c r="K48" s="39">
        <v>4</v>
      </c>
      <c r="L48" s="39">
        <v>3</v>
      </c>
    </row>
    <row r="49" spans="1:12" x14ac:dyDescent="0.2">
      <c r="B49" s="39">
        <v>61</v>
      </c>
      <c r="C49" s="39">
        <v>4</v>
      </c>
      <c r="D49" s="39">
        <v>1</v>
      </c>
      <c r="E49" s="39">
        <v>1</v>
      </c>
      <c r="I49" s="39">
        <v>42</v>
      </c>
      <c r="J49" s="39">
        <v>2</v>
      </c>
      <c r="K49" s="39">
        <v>2</v>
      </c>
      <c r="L49" s="39">
        <v>2</v>
      </c>
    </row>
    <row r="50" spans="1:12" x14ac:dyDescent="0.2">
      <c r="B50" s="39">
        <v>63</v>
      </c>
      <c r="C50" s="39">
        <v>2</v>
      </c>
      <c r="D50" s="39">
        <v>0</v>
      </c>
      <c r="E50" s="39">
        <v>1</v>
      </c>
      <c r="I50" s="39">
        <v>32</v>
      </c>
      <c r="J50" s="39">
        <v>3</v>
      </c>
      <c r="K50" s="39">
        <v>1</v>
      </c>
      <c r="L50" s="39">
        <v>0</v>
      </c>
    </row>
    <row r="51" spans="1:12" x14ac:dyDescent="0.2">
      <c r="A51" s="10"/>
      <c r="B51" s="39">
        <v>71</v>
      </c>
      <c r="C51" s="39">
        <v>2</v>
      </c>
      <c r="D51" s="39">
        <v>6</v>
      </c>
      <c r="E51" s="39">
        <v>1</v>
      </c>
      <c r="I51" s="39">
        <v>35</v>
      </c>
      <c r="J51" s="39">
        <v>0</v>
      </c>
      <c r="K51" s="39">
        <v>2</v>
      </c>
      <c r="L51" s="39">
        <v>1</v>
      </c>
    </row>
    <row r="52" spans="1:12" x14ac:dyDescent="0.2">
      <c r="B52" s="39">
        <v>55</v>
      </c>
      <c r="C52" s="39">
        <v>1</v>
      </c>
      <c r="D52" s="39">
        <v>3</v>
      </c>
      <c r="E52" s="39">
        <v>0</v>
      </c>
      <c r="I52" s="39">
        <v>27</v>
      </c>
      <c r="J52" s="39">
        <v>1</v>
      </c>
      <c r="K52" s="39">
        <v>0</v>
      </c>
      <c r="L52" s="39">
        <v>0</v>
      </c>
    </row>
    <row r="53" spans="1:12" x14ac:dyDescent="0.2">
      <c r="B53" s="39">
        <v>44</v>
      </c>
      <c r="C53" s="39">
        <v>6</v>
      </c>
      <c r="D53" s="39">
        <v>1</v>
      </c>
      <c r="E53" s="39">
        <v>0</v>
      </c>
      <c r="I53" s="39">
        <v>49</v>
      </c>
      <c r="J53" s="39">
        <v>2</v>
      </c>
      <c r="K53" s="39">
        <v>0</v>
      </c>
      <c r="L53" s="39">
        <v>0</v>
      </c>
    </row>
    <row r="54" spans="1:12" x14ac:dyDescent="0.2">
      <c r="B54" s="39">
        <v>43</v>
      </c>
      <c r="C54" s="39">
        <v>4</v>
      </c>
      <c r="D54" s="39">
        <v>0</v>
      </c>
      <c r="E54" s="39">
        <v>0</v>
      </c>
      <c r="I54" s="39">
        <v>26</v>
      </c>
      <c r="J54" s="39">
        <v>9</v>
      </c>
      <c r="K54" s="39">
        <v>6</v>
      </c>
      <c r="L54" s="39">
        <v>0</v>
      </c>
    </row>
    <row r="55" spans="1:12" x14ac:dyDescent="0.2">
      <c r="B55" s="39">
        <v>63</v>
      </c>
      <c r="C55" s="39">
        <v>5</v>
      </c>
      <c r="D55" s="39">
        <v>1</v>
      </c>
      <c r="E55" s="39">
        <v>0</v>
      </c>
      <c r="I55" s="39">
        <v>18</v>
      </c>
      <c r="J55" s="39">
        <v>2</v>
      </c>
      <c r="K55" s="39">
        <v>1</v>
      </c>
      <c r="L55" s="39">
        <v>1</v>
      </c>
    </row>
    <row r="56" spans="1:12" x14ac:dyDescent="0.2">
      <c r="B56" s="61">
        <v>45</v>
      </c>
      <c r="C56" s="61">
        <v>2</v>
      </c>
      <c r="D56" s="61">
        <v>0</v>
      </c>
      <c r="E56" s="61">
        <v>0</v>
      </c>
      <c r="I56" s="61">
        <v>12</v>
      </c>
      <c r="J56" s="61">
        <v>2</v>
      </c>
      <c r="K56" s="61">
        <v>0</v>
      </c>
      <c r="L56" s="61">
        <v>0</v>
      </c>
    </row>
    <row r="57" spans="1:12" ht="15.75" x14ac:dyDescent="0.25">
      <c r="A57" s="20" t="s">
        <v>5</v>
      </c>
      <c r="B57" s="62">
        <f>AVERAGE(B6:B56)</f>
        <v>34.078431372549019</v>
      </c>
      <c r="C57" s="62">
        <f t="shared" ref="C57:E57" si="0">AVERAGE(C6:C56)</f>
        <v>1.78</v>
      </c>
      <c r="D57" s="62">
        <f t="shared" si="0"/>
        <v>2.4705882352941178</v>
      </c>
      <c r="E57" s="62">
        <f t="shared" si="0"/>
        <v>0.96078431372549022</v>
      </c>
      <c r="H57" s="20" t="s">
        <v>5</v>
      </c>
      <c r="I57" s="62">
        <f>AVERAGE(I6:I56)</f>
        <v>27.803921568627452</v>
      </c>
      <c r="J57" s="62">
        <f t="shared" ref="J57" si="1">AVERAGE(J6:J56)</f>
        <v>2.3529411764705883</v>
      </c>
      <c r="K57" s="62">
        <f t="shared" ref="K57" si="2">AVERAGE(K6:K56)</f>
        <v>0.80392156862745101</v>
      </c>
      <c r="L57" s="62">
        <f t="shared" ref="L57" si="3">AVERAGE(L6:L56)</f>
        <v>0.70588235294117652</v>
      </c>
    </row>
    <row r="58" spans="1:12" ht="15.75" x14ac:dyDescent="0.25">
      <c r="A58" s="21" t="s">
        <v>4</v>
      </c>
      <c r="B58" s="7">
        <f t="shared" ref="B58:C58" si="4">STDEVA(B6:B10,B47:B56)/SQRT(COUNT(B6:B10,B47:B56))</f>
        <v>5.3361302190150592</v>
      </c>
      <c r="C58" s="7">
        <f t="shared" si="4"/>
        <v>0.71846397000161122</v>
      </c>
      <c r="D58" s="7">
        <f>STDEVA(D6:D10,D47:D56)/SQRT(COUNT(D6:D10,D47:D56))</f>
        <v>0.63894754734169557</v>
      </c>
      <c r="E58" s="7">
        <f>STDEVA(E6:E10,E47:E56)/SQRT(COUNT(E6:E10,E47:E56))</f>
        <v>0.28949874578229839</v>
      </c>
      <c r="H58" s="21" t="s">
        <v>4</v>
      </c>
      <c r="I58" s="7">
        <f t="shared" ref="I58:J58" si="5">STDEVA(I6:I10,I47:I56)/SQRT(COUNT(I6:I10,I47:I56))</f>
        <v>3.3204512984527912</v>
      </c>
      <c r="J58" s="7">
        <f t="shared" si="5"/>
        <v>0.73333333333333328</v>
      </c>
      <c r="K58" s="7">
        <f>STDEVA(K6:K10,K47:K56)/SQRT(COUNT(K6:K10,K47:K56))</f>
        <v>0.45634851621755962</v>
      </c>
      <c r="L58" s="7">
        <f>STDEVA(L6:L10,L47:L56)/SQRT(COUNT(L6:L10,L47:L56))</f>
        <v>0.24299715851758238</v>
      </c>
    </row>
    <row r="60" spans="1:12" x14ac:dyDescent="0.2">
      <c r="B60" s="35"/>
      <c r="C60" s="35"/>
      <c r="D60" s="35"/>
      <c r="E60" s="35"/>
    </row>
    <row r="61" spans="1:12" x14ac:dyDescent="0.2">
      <c r="A61" s="47" t="s">
        <v>43</v>
      </c>
      <c r="B61" s="35"/>
      <c r="C61" s="35"/>
      <c r="D61" s="35"/>
      <c r="E61" s="35"/>
    </row>
    <row r="63" spans="1:12" ht="15.75" x14ac:dyDescent="0.25">
      <c r="C63" s="18" t="s">
        <v>42</v>
      </c>
      <c r="D63" s="38"/>
      <c r="E63" s="18" t="s">
        <v>9</v>
      </c>
      <c r="F63" s="38"/>
    </row>
    <row r="64" spans="1:12" ht="15.75" x14ac:dyDescent="0.25">
      <c r="B64" s="64" t="s">
        <v>41</v>
      </c>
      <c r="C64" s="65" t="s">
        <v>44</v>
      </c>
      <c r="D64" s="65" t="s">
        <v>45</v>
      </c>
      <c r="E64" s="65" t="s">
        <v>44</v>
      </c>
      <c r="F64" s="65" t="s">
        <v>45</v>
      </c>
    </row>
    <row r="65" spans="1:6" x14ac:dyDescent="0.2">
      <c r="A65" s="10" t="s">
        <v>0</v>
      </c>
      <c r="B65" s="39">
        <v>45</v>
      </c>
      <c r="C65" s="39">
        <v>39</v>
      </c>
      <c r="D65" s="39">
        <v>23</v>
      </c>
      <c r="E65" s="39">
        <v>20</v>
      </c>
      <c r="F65" s="39">
        <v>31</v>
      </c>
    </row>
    <row r="66" spans="1:6" x14ac:dyDescent="0.2">
      <c r="B66" s="39">
        <v>49</v>
      </c>
      <c r="C66" s="39">
        <v>35</v>
      </c>
      <c r="D66" s="39">
        <v>42</v>
      </c>
      <c r="E66" s="39">
        <v>44</v>
      </c>
      <c r="F66" s="39">
        <v>39</v>
      </c>
    </row>
    <row r="67" spans="1:6" x14ac:dyDescent="0.2">
      <c r="B67" s="39">
        <v>28</v>
      </c>
      <c r="C67" s="39">
        <v>19</v>
      </c>
      <c r="D67" s="39">
        <v>16</v>
      </c>
      <c r="E67" s="39">
        <v>29</v>
      </c>
      <c r="F67" s="39">
        <v>21</v>
      </c>
    </row>
    <row r="68" spans="1:6" x14ac:dyDescent="0.2">
      <c r="B68" s="39">
        <v>39</v>
      </c>
      <c r="C68" s="39">
        <v>25</v>
      </c>
      <c r="D68" s="39">
        <v>41</v>
      </c>
      <c r="E68" s="39">
        <v>19</v>
      </c>
      <c r="F68" s="39">
        <v>23</v>
      </c>
    </row>
    <row r="69" spans="1:6" x14ac:dyDescent="0.2">
      <c r="B69" s="39">
        <v>44</v>
      </c>
      <c r="C69" s="39">
        <v>22</v>
      </c>
      <c r="D69" s="39">
        <v>34</v>
      </c>
      <c r="E69" s="39">
        <v>8</v>
      </c>
      <c r="F69" s="39">
        <v>20</v>
      </c>
    </row>
    <row r="70" spans="1:6" x14ac:dyDescent="0.2">
      <c r="B70" s="39">
        <v>47</v>
      </c>
      <c r="C70" s="39">
        <v>14</v>
      </c>
      <c r="D70" s="39">
        <v>50</v>
      </c>
      <c r="E70" s="39">
        <v>13</v>
      </c>
      <c r="F70" s="39">
        <v>13</v>
      </c>
    </row>
    <row r="71" spans="1:6" x14ac:dyDescent="0.2">
      <c r="A71" s="10"/>
      <c r="B71" s="39">
        <v>43</v>
      </c>
      <c r="C71" s="39">
        <v>39</v>
      </c>
      <c r="D71" s="39">
        <v>43</v>
      </c>
      <c r="E71" s="39">
        <v>17</v>
      </c>
      <c r="F71" s="39">
        <v>29</v>
      </c>
    </row>
    <row r="72" spans="1:6" x14ac:dyDescent="0.2">
      <c r="B72" s="39">
        <v>39</v>
      </c>
      <c r="C72" s="39">
        <v>35</v>
      </c>
      <c r="D72" s="39">
        <v>25</v>
      </c>
      <c r="E72" s="39">
        <v>7</v>
      </c>
      <c r="F72" s="39">
        <v>25</v>
      </c>
    </row>
    <row r="73" spans="1:6" x14ac:dyDescent="0.2">
      <c r="B73" s="39">
        <v>42</v>
      </c>
      <c r="C73" s="39">
        <v>41</v>
      </c>
      <c r="D73" s="39">
        <v>24</v>
      </c>
      <c r="E73" s="39">
        <v>16</v>
      </c>
      <c r="F73" s="39">
        <v>29</v>
      </c>
    </row>
    <row r="74" spans="1:6" x14ac:dyDescent="0.2">
      <c r="B74" s="39">
        <v>35</v>
      </c>
      <c r="C74" s="39">
        <v>37</v>
      </c>
      <c r="D74" s="39">
        <v>48</v>
      </c>
      <c r="E74" s="39">
        <v>12</v>
      </c>
      <c r="F74" s="39">
        <v>20</v>
      </c>
    </row>
    <row r="75" spans="1:6" x14ac:dyDescent="0.2">
      <c r="B75" s="39">
        <v>37</v>
      </c>
      <c r="C75" s="39">
        <v>32</v>
      </c>
      <c r="D75" s="39">
        <v>41</v>
      </c>
      <c r="E75" s="39">
        <v>15</v>
      </c>
      <c r="F75" s="39">
        <v>27</v>
      </c>
    </row>
    <row r="76" spans="1:6" x14ac:dyDescent="0.2">
      <c r="B76" s="39">
        <v>67</v>
      </c>
      <c r="C76" s="39">
        <v>44</v>
      </c>
      <c r="D76" s="39">
        <v>34</v>
      </c>
      <c r="E76" s="39">
        <v>15</v>
      </c>
      <c r="F76" s="39">
        <v>34</v>
      </c>
    </row>
    <row r="77" spans="1:6" x14ac:dyDescent="0.2">
      <c r="B77" s="39">
        <v>30</v>
      </c>
      <c r="C77" s="39">
        <v>36</v>
      </c>
      <c r="D77" s="39">
        <v>29</v>
      </c>
      <c r="E77" s="39">
        <v>19</v>
      </c>
      <c r="F77" s="39">
        <v>13</v>
      </c>
    </row>
    <row r="78" spans="1:6" x14ac:dyDescent="0.2">
      <c r="B78" s="39">
        <v>31</v>
      </c>
      <c r="C78" s="39">
        <v>28</v>
      </c>
      <c r="D78" s="39">
        <v>28</v>
      </c>
      <c r="E78" s="39">
        <v>35</v>
      </c>
      <c r="F78" s="39">
        <v>42</v>
      </c>
    </row>
    <row r="79" spans="1:6" x14ac:dyDescent="0.2">
      <c r="B79" s="39">
        <v>33</v>
      </c>
      <c r="C79" s="39">
        <v>30</v>
      </c>
      <c r="D79" s="39">
        <v>35</v>
      </c>
      <c r="E79" s="39">
        <v>12</v>
      </c>
      <c r="F79" s="39">
        <v>11</v>
      </c>
    </row>
    <row r="80" spans="1:6" x14ac:dyDescent="0.2">
      <c r="B80" s="39">
        <v>38</v>
      </c>
      <c r="C80" s="39">
        <v>32</v>
      </c>
      <c r="D80" s="39">
        <v>22</v>
      </c>
      <c r="E80" s="39">
        <v>15</v>
      </c>
      <c r="F80" s="39">
        <v>25</v>
      </c>
    </row>
    <row r="81" spans="1:6" x14ac:dyDescent="0.2">
      <c r="B81" s="39">
        <v>72</v>
      </c>
      <c r="C81" s="39">
        <v>23</v>
      </c>
      <c r="D81" s="39">
        <v>34</v>
      </c>
      <c r="E81" s="39">
        <v>11</v>
      </c>
      <c r="F81" s="39">
        <v>23</v>
      </c>
    </row>
    <row r="82" spans="1:6" x14ac:dyDescent="0.2">
      <c r="B82" s="39">
        <v>37</v>
      </c>
      <c r="C82" s="39">
        <v>22</v>
      </c>
      <c r="D82" s="39">
        <v>23</v>
      </c>
      <c r="E82" s="39">
        <v>28</v>
      </c>
      <c r="F82" s="39">
        <v>33</v>
      </c>
    </row>
    <row r="83" spans="1:6" x14ac:dyDescent="0.2">
      <c r="B83" s="39">
        <v>43</v>
      </c>
      <c r="C83" s="39">
        <v>26</v>
      </c>
      <c r="D83" s="39">
        <v>30</v>
      </c>
      <c r="E83" s="39">
        <v>9</v>
      </c>
      <c r="F83" s="39">
        <v>15</v>
      </c>
    </row>
    <row r="84" spans="1:6" x14ac:dyDescent="0.2">
      <c r="A84" s="10" t="s">
        <v>1</v>
      </c>
      <c r="B84" s="39">
        <v>59</v>
      </c>
      <c r="C84" s="39">
        <v>37</v>
      </c>
      <c r="D84" s="39">
        <v>29</v>
      </c>
      <c r="E84" s="39">
        <v>34</v>
      </c>
      <c r="F84" s="39">
        <v>23</v>
      </c>
    </row>
    <row r="85" spans="1:6" x14ac:dyDescent="0.2">
      <c r="B85" s="39">
        <v>28</v>
      </c>
      <c r="C85" s="39">
        <v>29</v>
      </c>
      <c r="D85" s="39">
        <v>26</v>
      </c>
      <c r="E85" s="39">
        <v>18</v>
      </c>
      <c r="F85" s="39">
        <v>26</v>
      </c>
    </row>
    <row r="86" spans="1:6" x14ac:dyDescent="0.2">
      <c r="B86" s="39">
        <v>44</v>
      </c>
      <c r="C86" s="39">
        <v>23</v>
      </c>
      <c r="D86" s="39">
        <v>23</v>
      </c>
      <c r="E86" s="39">
        <v>7</v>
      </c>
      <c r="F86" s="39">
        <v>20</v>
      </c>
    </row>
    <row r="87" spans="1:6" x14ac:dyDescent="0.2">
      <c r="B87" s="39">
        <v>42</v>
      </c>
      <c r="C87" s="39">
        <v>47</v>
      </c>
      <c r="D87" s="39">
        <v>37</v>
      </c>
      <c r="E87" s="39">
        <v>17</v>
      </c>
      <c r="F87" s="39">
        <v>16</v>
      </c>
    </row>
    <row r="88" spans="1:6" x14ac:dyDescent="0.2">
      <c r="B88" s="39">
        <v>60</v>
      </c>
      <c r="C88" s="39">
        <v>24</v>
      </c>
      <c r="D88" s="39">
        <v>32</v>
      </c>
      <c r="E88" s="39">
        <v>16</v>
      </c>
      <c r="F88" s="39">
        <v>32</v>
      </c>
    </row>
    <row r="89" spans="1:6" x14ac:dyDescent="0.2">
      <c r="B89" s="39">
        <v>45</v>
      </c>
      <c r="C89" s="39">
        <v>23</v>
      </c>
      <c r="D89" s="39">
        <v>24</v>
      </c>
      <c r="E89" s="39">
        <v>13</v>
      </c>
      <c r="F89" s="39">
        <v>15</v>
      </c>
    </row>
    <row r="90" spans="1:6" x14ac:dyDescent="0.2">
      <c r="B90" s="39">
        <v>33</v>
      </c>
      <c r="C90" s="39">
        <v>12</v>
      </c>
      <c r="D90" s="39">
        <v>23</v>
      </c>
      <c r="E90" s="39">
        <v>12</v>
      </c>
      <c r="F90" s="39">
        <v>29</v>
      </c>
    </row>
    <row r="91" spans="1:6" x14ac:dyDescent="0.2">
      <c r="B91" s="39">
        <v>26</v>
      </c>
      <c r="C91" s="39">
        <v>18</v>
      </c>
      <c r="D91" s="39">
        <v>14</v>
      </c>
      <c r="E91" s="39">
        <v>15</v>
      </c>
      <c r="F91" s="39">
        <v>20</v>
      </c>
    </row>
    <row r="92" spans="1:6" x14ac:dyDescent="0.2">
      <c r="B92" s="39">
        <v>42</v>
      </c>
      <c r="C92" s="39">
        <v>23</v>
      </c>
      <c r="D92" s="39">
        <v>45</v>
      </c>
      <c r="E92" s="39">
        <v>15</v>
      </c>
      <c r="F92" s="39">
        <v>27</v>
      </c>
    </row>
    <row r="93" spans="1:6" x14ac:dyDescent="0.2">
      <c r="B93" s="39">
        <v>42</v>
      </c>
      <c r="C93" s="39">
        <v>13</v>
      </c>
      <c r="D93" s="39">
        <v>34</v>
      </c>
      <c r="E93" s="39">
        <v>19</v>
      </c>
      <c r="F93" s="39">
        <v>34</v>
      </c>
    </row>
    <row r="94" spans="1:6" x14ac:dyDescent="0.2">
      <c r="B94" s="39">
        <v>38</v>
      </c>
      <c r="C94" s="39">
        <v>15</v>
      </c>
      <c r="D94" s="39">
        <v>13</v>
      </c>
      <c r="E94" s="39">
        <v>35</v>
      </c>
      <c r="F94" s="39">
        <v>13</v>
      </c>
    </row>
    <row r="95" spans="1:6" x14ac:dyDescent="0.2">
      <c r="B95" s="39">
        <v>41</v>
      </c>
      <c r="C95" s="39">
        <v>15</v>
      </c>
      <c r="D95" s="39">
        <v>23</v>
      </c>
      <c r="E95" s="39">
        <v>19</v>
      </c>
      <c r="F95" s="39">
        <v>21</v>
      </c>
    </row>
    <row r="96" spans="1:6" x14ac:dyDescent="0.2">
      <c r="B96" s="39">
        <v>44</v>
      </c>
      <c r="C96" s="39">
        <v>26</v>
      </c>
      <c r="D96" s="39">
        <v>13</v>
      </c>
      <c r="E96" s="39">
        <v>35</v>
      </c>
      <c r="F96" s="39">
        <v>23</v>
      </c>
    </row>
    <row r="97" spans="1:6" x14ac:dyDescent="0.2">
      <c r="B97" s="39">
        <v>36</v>
      </c>
      <c r="C97" s="39">
        <v>13</v>
      </c>
      <c r="D97" s="39">
        <v>14</v>
      </c>
      <c r="E97" s="39">
        <v>12</v>
      </c>
      <c r="F97" s="39">
        <v>20</v>
      </c>
    </row>
    <row r="98" spans="1:6" x14ac:dyDescent="0.2">
      <c r="B98" s="39">
        <v>42</v>
      </c>
      <c r="C98" s="39">
        <v>11</v>
      </c>
      <c r="D98" s="39">
        <v>23</v>
      </c>
      <c r="E98" s="39">
        <v>15</v>
      </c>
      <c r="F98" s="39">
        <v>23</v>
      </c>
    </row>
    <row r="99" spans="1:6" x14ac:dyDescent="0.2">
      <c r="B99" s="39">
        <v>57</v>
      </c>
      <c r="C99" s="39">
        <v>19</v>
      </c>
      <c r="D99" s="39">
        <v>8</v>
      </c>
      <c r="E99" s="39">
        <v>11</v>
      </c>
      <c r="F99" s="39">
        <v>20</v>
      </c>
    </row>
    <row r="100" spans="1:6" x14ac:dyDescent="0.2">
      <c r="A100" s="10" t="s">
        <v>2</v>
      </c>
      <c r="B100" s="39">
        <v>42</v>
      </c>
      <c r="C100" s="39">
        <v>12</v>
      </c>
      <c r="D100" s="39">
        <v>20</v>
      </c>
      <c r="E100" s="39">
        <v>12</v>
      </c>
      <c r="F100" s="39">
        <v>13</v>
      </c>
    </row>
    <row r="101" spans="1:6" x14ac:dyDescent="0.2">
      <c r="B101" s="39">
        <v>32</v>
      </c>
      <c r="C101" s="39">
        <v>23</v>
      </c>
      <c r="D101" s="39">
        <v>22</v>
      </c>
      <c r="E101" s="39">
        <v>15</v>
      </c>
      <c r="F101" s="39">
        <v>29</v>
      </c>
    </row>
    <row r="102" spans="1:6" x14ac:dyDescent="0.2">
      <c r="B102" s="39">
        <v>35</v>
      </c>
      <c r="C102" s="39">
        <v>16</v>
      </c>
      <c r="D102" s="39">
        <v>37</v>
      </c>
      <c r="E102" s="39">
        <v>15</v>
      </c>
      <c r="F102" s="39">
        <v>20</v>
      </c>
    </row>
    <row r="103" spans="1:6" x14ac:dyDescent="0.2">
      <c r="B103" s="39">
        <v>27</v>
      </c>
      <c r="C103" s="39">
        <v>11</v>
      </c>
      <c r="D103" s="39">
        <v>21</v>
      </c>
      <c r="E103" s="39">
        <v>15</v>
      </c>
      <c r="F103" s="39">
        <v>23</v>
      </c>
    </row>
    <row r="104" spans="1:6" x14ac:dyDescent="0.2">
      <c r="B104" s="39">
        <v>49</v>
      </c>
      <c r="C104" s="39">
        <v>14</v>
      </c>
      <c r="D104" s="39">
        <v>12</v>
      </c>
      <c r="E104" s="39">
        <v>19</v>
      </c>
      <c r="F104" s="39">
        <v>13</v>
      </c>
    </row>
    <row r="105" spans="1:6" x14ac:dyDescent="0.2">
      <c r="B105" s="39">
        <v>26</v>
      </c>
      <c r="C105" s="39">
        <v>27</v>
      </c>
      <c r="D105" s="39">
        <v>13</v>
      </c>
      <c r="E105" s="39"/>
      <c r="F105" s="39"/>
    </row>
    <row r="106" spans="1:6" x14ac:dyDescent="0.2">
      <c r="B106" s="39">
        <v>17</v>
      </c>
      <c r="C106" s="39">
        <v>16</v>
      </c>
      <c r="D106" s="39">
        <v>25</v>
      </c>
      <c r="E106" s="39"/>
      <c r="F106" s="39"/>
    </row>
    <row r="107" spans="1:6" x14ac:dyDescent="0.2">
      <c r="B107" s="39">
        <v>38</v>
      </c>
      <c r="C107" s="39">
        <v>26</v>
      </c>
      <c r="D107" s="39">
        <v>18</v>
      </c>
      <c r="E107" s="39"/>
      <c r="F107" s="39"/>
    </row>
    <row r="108" spans="1:6" x14ac:dyDescent="0.2">
      <c r="B108" s="39">
        <v>30</v>
      </c>
      <c r="C108" s="39">
        <v>15</v>
      </c>
      <c r="D108" s="39">
        <v>13</v>
      </c>
      <c r="E108" s="39"/>
      <c r="F108" s="39"/>
    </row>
    <row r="109" spans="1:6" x14ac:dyDescent="0.2">
      <c r="A109" s="22"/>
      <c r="B109" s="39">
        <v>35</v>
      </c>
      <c r="C109" s="39">
        <v>8</v>
      </c>
      <c r="D109" s="39">
        <v>20</v>
      </c>
      <c r="E109" s="39"/>
      <c r="F109" s="39"/>
    </row>
    <row r="110" spans="1:6" x14ac:dyDescent="0.2">
      <c r="B110" s="39">
        <v>39</v>
      </c>
      <c r="C110" s="39">
        <v>5</v>
      </c>
      <c r="D110" s="39">
        <v>11</v>
      </c>
      <c r="E110" s="39"/>
      <c r="F110" s="39"/>
    </row>
    <row r="111" spans="1:6" x14ac:dyDescent="0.2">
      <c r="B111" s="39">
        <v>27</v>
      </c>
      <c r="C111" s="39">
        <v>8</v>
      </c>
      <c r="D111" s="39">
        <v>12</v>
      </c>
      <c r="E111" s="39"/>
      <c r="F111" s="39"/>
    </row>
    <row r="112" spans="1:6" x14ac:dyDescent="0.2">
      <c r="B112" s="39">
        <v>26</v>
      </c>
      <c r="C112" s="39">
        <v>13</v>
      </c>
      <c r="D112" s="39">
        <v>8</v>
      </c>
      <c r="E112" s="39"/>
      <c r="F112" s="39"/>
    </row>
    <row r="113" spans="1:6" x14ac:dyDescent="0.2">
      <c r="B113" s="39">
        <v>25</v>
      </c>
      <c r="C113" s="39">
        <v>21</v>
      </c>
      <c r="D113" s="39">
        <v>7</v>
      </c>
      <c r="E113" s="39"/>
      <c r="F113" s="39"/>
    </row>
    <row r="114" spans="1:6" x14ac:dyDescent="0.2">
      <c r="B114" s="39">
        <v>25</v>
      </c>
      <c r="C114" s="39">
        <v>12</v>
      </c>
      <c r="D114" s="39">
        <v>10</v>
      </c>
      <c r="E114" s="39"/>
      <c r="F114" s="39"/>
    </row>
    <row r="115" spans="1:6" x14ac:dyDescent="0.2">
      <c r="B115" s="83">
        <v>31</v>
      </c>
      <c r="C115" s="83">
        <v>7</v>
      </c>
      <c r="D115" s="83">
        <v>35</v>
      </c>
      <c r="E115" s="61"/>
      <c r="F115" s="61"/>
    </row>
    <row r="116" spans="1:6" ht="15.75" x14ac:dyDescent="0.25">
      <c r="A116" s="20" t="s">
        <v>5</v>
      </c>
      <c r="B116" s="61">
        <f>AVERAGE(B65:B115)</f>
        <v>38.862745098039213</v>
      </c>
      <c r="C116" s="61">
        <f t="shared" ref="C116" si="6">AVERAGE(C65:C115)</f>
        <v>22.764705882352942</v>
      </c>
      <c r="D116" s="61">
        <f t="shared" ref="D116" si="7">AVERAGE(D65:D115)</f>
        <v>25.235294117647058</v>
      </c>
      <c r="E116" s="61">
        <f t="shared" ref="E116:F116" si="8">AVERAGE(E65:E115)</f>
        <v>17.824999999999999</v>
      </c>
      <c r="F116" s="61">
        <f t="shared" si="8"/>
        <v>23.324999999999999</v>
      </c>
    </row>
    <row r="117" spans="1:6" ht="15.75" x14ac:dyDescent="0.25">
      <c r="A117" s="21" t="s">
        <v>4</v>
      </c>
      <c r="B117" s="61">
        <f t="shared" ref="B117:F117" si="9">STDEVA(B65:B69,B106:B115)/SQRT(COUNT(B65:B69,B106:B115))</f>
        <v>2.3180451534284963</v>
      </c>
      <c r="C117" s="61">
        <f t="shared" si="9"/>
        <v>2.6121814759874673</v>
      </c>
      <c r="D117" s="61">
        <f t="shared" si="9"/>
        <v>3.0798886807341406</v>
      </c>
      <c r="E117" s="61">
        <f t="shared" si="9"/>
        <v>6.0083275543199202</v>
      </c>
      <c r="F117" s="61">
        <f t="shared" si="9"/>
        <v>3.611094017053559</v>
      </c>
    </row>
    <row r="120" spans="1:6" x14ac:dyDescent="0.2">
      <c r="A120" s="47" t="s">
        <v>46</v>
      </c>
    </row>
    <row r="122" spans="1:6" ht="15.75" x14ac:dyDescent="0.25">
      <c r="C122" s="18" t="s">
        <v>42</v>
      </c>
      <c r="D122" s="38"/>
      <c r="E122" s="18" t="s">
        <v>9</v>
      </c>
      <c r="F122" s="38"/>
    </row>
    <row r="123" spans="1:6" ht="25.5" x14ac:dyDescent="0.2">
      <c r="B123" s="64" t="s">
        <v>41</v>
      </c>
      <c r="C123" s="65" t="s">
        <v>47</v>
      </c>
      <c r="D123" s="65" t="s">
        <v>48</v>
      </c>
      <c r="E123" s="65" t="s">
        <v>47</v>
      </c>
      <c r="F123" s="65" t="s">
        <v>48</v>
      </c>
    </row>
    <row r="124" spans="1:6" x14ac:dyDescent="0.2">
      <c r="A124" s="10" t="s">
        <v>0</v>
      </c>
      <c r="B124" s="39">
        <v>45</v>
      </c>
      <c r="C124" s="39">
        <v>18</v>
      </c>
      <c r="D124" s="39">
        <v>23</v>
      </c>
      <c r="E124" s="39">
        <v>34</v>
      </c>
      <c r="F124" s="39">
        <v>17</v>
      </c>
    </row>
    <row r="125" spans="1:6" x14ac:dyDescent="0.2">
      <c r="B125" s="39">
        <v>33</v>
      </c>
      <c r="C125" s="39">
        <v>15</v>
      </c>
      <c r="D125" s="39">
        <v>14</v>
      </c>
      <c r="E125" s="39">
        <v>28</v>
      </c>
      <c r="F125" s="39">
        <v>29</v>
      </c>
    </row>
    <row r="126" spans="1:6" x14ac:dyDescent="0.2">
      <c r="B126" s="39">
        <v>26</v>
      </c>
      <c r="C126" s="39">
        <v>9</v>
      </c>
      <c r="D126" s="39">
        <v>45</v>
      </c>
      <c r="E126" s="39">
        <v>36</v>
      </c>
      <c r="F126" s="39">
        <v>30</v>
      </c>
    </row>
    <row r="127" spans="1:6" x14ac:dyDescent="0.2">
      <c r="B127" s="39">
        <v>42</v>
      </c>
      <c r="C127" s="39">
        <v>12</v>
      </c>
      <c r="D127" s="39">
        <v>34</v>
      </c>
      <c r="E127" s="39">
        <v>34</v>
      </c>
      <c r="F127" s="39">
        <v>31</v>
      </c>
    </row>
    <row r="128" spans="1:6" x14ac:dyDescent="0.2">
      <c r="B128" s="39">
        <v>42</v>
      </c>
      <c r="C128" s="39">
        <v>17</v>
      </c>
      <c r="D128" s="39">
        <v>13</v>
      </c>
      <c r="E128" s="39">
        <v>17</v>
      </c>
      <c r="F128" s="39">
        <v>11</v>
      </c>
    </row>
    <row r="129" spans="1:6" x14ac:dyDescent="0.2">
      <c r="B129" s="39">
        <v>38</v>
      </c>
      <c r="C129" s="39">
        <v>18</v>
      </c>
      <c r="D129" s="39">
        <v>23</v>
      </c>
      <c r="E129" s="39">
        <v>20</v>
      </c>
      <c r="F129" s="39">
        <v>19</v>
      </c>
    </row>
    <row r="130" spans="1:6" x14ac:dyDescent="0.2">
      <c r="B130" s="39">
        <v>41</v>
      </c>
      <c r="C130" s="39">
        <v>35</v>
      </c>
      <c r="D130" s="39">
        <v>13</v>
      </c>
      <c r="E130" s="39">
        <v>30</v>
      </c>
      <c r="F130" s="39">
        <v>15</v>
      </c>
    </row>
    <row r="131" spans="1:6" x14ac:dyDescent="0.2">
      <c r="B131" s="39">
        <v>44</v>
      </c>
      <c r="C131" s="39">
        <v>17</v>
      </c>
      <c r="D131" s="39">
        <v>14</v>
      </c>
      <c r="E131" s="39">
        <v>22</v>
      </c>
      <c r="F131" s="39">
        <v>11</v>
      </c>
    </row>
    <row r="132" spans="1:6" x14ac:dyDescent="0.2">
      <c r="B132" s="39">
        <v>36</v>
      </c>
      <c r="C132" s="39">
        <v>22</v>
      </c>
      <c r="D132" s="39">
        <v>23</v>
      </c>
      <c r="E132" s="39">
        <v>30</v>
      </c>
      <c r="F132" s="39">
        <v>25</v>
      </c>
    </row>
    <row r="133" spans="1:6" x14ac:dyDescent="0.2">
      <c r="B133" s="39">
        <v>42</v>
      </c>
      <c r="C133" s="39">
        <v>7</v>
      </c>
      <c r="D133" s="39">
        <v>8</v>
      </c>
      <c r="E133" s="39">
        <v>39</v>
      </c>
      <c r="F133" s="39">
        <v>12</v>
      </c>
    </row>
    <row r="134" spans="1:6" x14ac:dyDescent="0.2">
      <c r="B134" s="39">
        <v>57</v>
      </c>
      <c r="C134" s="39">
        <v>7</v>
      </c>
      <c r="D134" s="39">
        <v>20</v>
      </c>
      <c r="E134" s="39">
        <v>19</v>
      </c>
      <c r="F134" s="39">
        <v>11</v>
      </c>
    </row>
    <row r="135" spans="1:6" x14ac:dyDescent="0.2">
      <c r="B135" s="39">
        <v>42</v>
      </c>
      <c r="C135" s="39">
        <v>16</v>
      </c>
      <c r="D135" s="39">
        <v>22</v>
      </c>
      <c r="E135" s="39">
        <v>34</v>
      </c>
      <c r="F135" s="39">
        <v>19</v>
      </c>
    </row>
    <row r="136" spans="1:6" x14ac:dyDescent="0.2">
      <c r="B136" s="39">
        <v>32</v>
      </c>
      <c r="C136" s="39">
        <v>15</v>
      </c>
      <c r="D136" s="39">
        <v>37</v>
      </c>
      <c r="E136" s="39">
        <v>36</v>
      </c>
      <c r="F136" s="39">
        <v>12</v>
      </c>
    </row>
    <row r="137" spans="1:6" x14ac:dyDescent="0.2">
      <c r="B137" s="39">
        <v>35</v>
      </c>
      <c r="C137" s="39">
        <v>6</v>
      </c>
      <c r="D137" s="39">
        <v>21</v>
      </c>
      <c r="E137" s="39">
        <v>24</v>
      </c>
      <c r="F137" s="39">
        <v>21</v>
      </c>
    </row>
    <row r="138" spans="1:6" x14ac:dyDescent="0.2">
      <c r="A138" s="10" t="s">
        <v>1</v>
      </c>
      <c r="B138" s="39">
        <v>27</v>
      </c>
      <c r="C138" s="39">
        <v>8</v>
      </c>
      <c r="D138" s="39">
        <v>12</v>
      </c>
      <c r="E138" s="39">
        <v>33</v>
      </c>
      <c r="F138" s="39">
        <v>12</v>
      </c>
    </row>
    <row r="139" spans="1:6" x14ac:dyDescent="0.2">
      <c r="B139" s="39">
        <v>49</v>
      </c>
      <c r="C139" s="39">
        <v>13</v>
      </c>
      <c r="D139" s="39">
        <v>13</v>
      </c>
      <c r="E139" s="39">
        <v>17</v>
      </c>
      <c r="F139" s="39">
        <v>15</v>
      </c>
    </row>
    <row r="140" spans="1:6" x14ac:dyDescent="0.2">
      <c r="B140" s="39">
        <v>26</v>
      </c>
      <c r="C140" s="39">
        <v>21</v>
      </c>
      <c r="D140" s="39">
        <v>25</v>
      </c>
      <c r="E140" s="39">
        <v>30</v>
      </c>
      <c r="F140" s="39">
        <v>13</v>
      </c>
    </row>
    <row r="141" spans="1:6" x14ac:dyDescent="0.2">
      <c r="B141" s="39">
        <v>17</v>
      </c>
      <c r="C141" s="39">
        <v>19</v>
      </c>
      <c r="D141" s="39">
        <v>18</v>
      </c>
      <c r="E141" s="39">
        <v>20</v>
      </c>
      <c r="F141" s="39">
        <v>23</v>
      </c>
    </row>
    <row r="142" spans="1:6" x14ac:dyDescent="0.2">
      <c r="B142" s="39">
        <v>38</v>
      </c>
      <c r="C142" s="39">
        <v>12</v>
      </c>
      <c r="D142" s="39">
        <v>13</v>
      </c>
      <c r="E142" s="39">
        <v>31</v>
      </c>
      <c r="F142" s="39">
        <v>29</v>
      </c>
    </row>
    <row r="143" spans="1:6" x14ac:dyDescent="0.2">
      <c r="B143" s="39">
        <v>30</v>
      </c>
      <c r="C143" s="39">
        <v>13</v>
      </c>
      <c r="D143" s="39">
        <v>20</v>
      </c>
      <c r="E143" s="39">
        <v>37</v>
      </c>
      <c r="F143" s="39">
        <v>19</v>
      </c>
    </row>
    <row r="144" spans="1:6" x14ac:dyDescent="0.2">
      <c r="B144" s="39">
        <v>35</v>
      </c>
      <c r="C144" s="39">
        <v>20</v>
      </c>
      <c r="D144" s="39">
        <v>11</v>
      </c>
      <c r="E144" s="39">
        <v>22</v>
      </c>
      <c r="F144" s="39">
        <v>13</v>
      </c>
    </row>
    <row r="145" spans="1:6" x14ac:dyDescent="0.2">
      <c r="B145" s="39">
        <v>39</v>
      </c>
      <c r="C145" s="39">
        <v>30</v>
      </c>
      <c r="D145" s="39">
        <v>12</v>
      </c>
      <c r="E145" s="39">
        <v>32</v>
      </c>
      <c r="F145" s="39">
        <v>19</v>
      </c>
    </row>
    <row r="146" spans="1:6" x14ac:dyDescent="0.2">
      <c r="B146" s="39">
        <v>27</v>
      </c>
      <c r="C146" s="39">
        <v>29</v>
      </c>
      <c r="D146" s="39">
        <v>8</v>
      </c>
      <c r="E146" s="39">
        <v>35</v>
      </c>
      <c r="F146" s="39">
        <v>28</v>
      </c>
    </row>
    <row r="147" spans="1:6" x14ac:dyDescent="0.2">
      <c r="B147" s="39">
        <v>26</v>
      </c>
      <c r="C147" s="39">
        <v>14</v>
      </c>
      <c r="D147" s="39">
        <v>7</v>
      </c>
      <c r="E147" s="39">
        <v>21</v>
      </c>
      <c r="F147" s="39">
        <v>18</v>
      </c>
    </row>
    <row r="148" spans="1:6" x14ac:dyDescent="0.2">
      <c r="B148" s="39">
        <v>25</v>
      </c>
      <c r="C148" s="39">
        <v>25</v>
      </c>
      <c r="D148" s="39">
        <v>10</v>
      </c>
      <c r="E148" s="39">
        <v>22</v>
      </c>
      <c r="F148" s="39">
        <v>17</v>
      </c>
    </row>
    <row r="149" spans="1:6" ht="15.75" x14ac:dyDescent="0.25">
      <c r="A149" s="20" t="s">
        <v>5</v>
      </c>
      <c r="B149" s="61">
        <f>AVERAGE(B124:B148)</f>
        <v>35.76</v>
      </c>
      <c r="C149" s="61">
        <f>AVERAGE(C124:C148)</f>
        <v>16.72</v>
      </c>
      <c r="D149" s="61">
        <f>AVERAGE(D124:D148)</f>
        <v>18.36</v>
      </c>
      <c r="E149" s="61">
        <f>AVERAGE(E124:E148)</f>
        <v>28.12</v>
      </c>
      <c r="F149" s="61">
        <f>AVERAGE(F124:F148)</f>
        <v>18.760000000000002</v>
      </c>
    </row>
    <row r="150" spans="1:6" ht="15.75" x14ac:dyDescent="0.25">
      <c r="A150" s="21" t="s">
        <v>4</v>
      </c>
      <c r="B150" s="61">
        <f>STDEVA(B124:B128,B148)/SQRT(COUNT(B124:B128,B148))</f>
        <v>3.5660435592777984</v>
      </c>
      <c r="C150" s="61">
        <f t="shared" ref="C150:F150" si="10">STDEVA(C124:C128,C148)/SQRT(COUNT(C124:C128,C148))</f>
        <v>2.2509257354845511</v>
      </c>
      <c r="D150" s="61">
        <f t="shared" si="10"/>
        <v>5.6416112749619494</v>
      </c>
      <c r="E150" s="61">
        <f t="shared" si="10"/>
        <v>3.1171568242016101</v>
      </c>
      <c r="F150" s="61">
        <f t="shared" si="10"/>
        <v>3.4809002666934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96992-4AED-C149-8FE5-3635D431D94E}">
  <dimension ref="A3:C58"/>
  <sheetViews>
    <sheetView tabSelected="1" workbookViewId="0">
      <selection activeCell="C64" sqref="C64"/>
    </sheetView>
  </sheetViews>
  <sheetFormatPr baseColWidth="10" defaultColWidth="10.875" defaultRowHeight="15" x14ac:dyDescent="0.2"/>
  <cols>
    <col min="1" max="16384" width="10.875" style="1"/>
  </cols>
  <sheetData>
    <row r="3" spans="1:3" x14ac:dyDescent="0.2">
      <c r="A3" s="84" t="s">
        <v>12</v>
      </c>
    </row>
    <row r="5" spans="1:3" x14ac:dyDescent="0.2">
      <c r="B5" s="64" t="s">
        <v>41</v>
      </c>
      <c r="C5" s="65" t="s">
        <v>9</v>
      </c>
    </row>
    <row r="6" spans="1:3" x14ac:dyDescent="0.2">
      <c r="B6" s="39">
        <v>17</v>
      </c>
      <c r="C6" s="39">
        <v>1</v>
      </c>
    </row>
    <row r="7" spans="1:3" x14ac:dyDescent="0.2">
      <c r="B7" s="39">
        <v>11</v>
      </c>
      <c r="C7" s="39">
        <v>0</v>
      </c>
    </row>
    <row r="8" spans="1:3" x14ac:dyDescent="0.2">
      <c r="B8" s="39">
        <v>7</v>
      </c>
      <c r="C8" s="39">
        <v>0</v>
      </c>
    </row>
    <row r="9" spans="1:3" x14ac:dyDescent="0.2">
      <c r="B9" s="39">
        <v>11</v>
      </c>
      <c r="C9" s="39">
        <v>0</v>
      </c>
    </row>
    <row r="10" spans="1:3" x14ac:dyDescent="0.2">
      <c r="B10" s="39">
        <v>15</v>
      </c>
      <c r="C10" s="39">
        <v>3</v>
      </c>
    </row>
    <row r="11" spans="1:3" x14ac:dyDescent="0.2">
      <c r="B11" s="39">
        <v>10</v>
      </c>
      <c r="C11" s="39">
        <v>9</v>
      </c>
    </row>
    <row r="12" spans="1:3" x14ac:dyDescent="0.2">
      <c r="B12" s="39">
        <v>2</v>
      </c>
      <c r="C12" s="39">
        <v>3</v>
      </c>
    </row>
    <row r="13" spans="1:3" x14ac:dyDescent="0.2">
      <c r="B13" s="39">
        <v>4</v>
      </c>
      <c r="C13" s="39">
        <v>0</v>
      </c>
    </row>
    <row r="14" spans="1:3" x14ac:dyDescent="0.2">
      <c r="B14" s="39">
        <v>11</v>
      </c>
      <c r="C14" s="39">
        <v>0</v>
      </c>
    </row>
    <row r="15" spans="1:3" x14ac:dyDescent="0.2">
      <c r="B15" s="39">
        <v>1</v>
      </c>
      <c r="C15" s="39">
        <v>0</v>
      </c>
    </row>
    <row r="16" spans="1:3" x14ac:dyDescent="0.2">
      <c r="B16" s="39">
        <v>5</v>
      </c>
      <c r="C16" s="39">
        <v>8</v>
      </c>
    </row>
    <row r="17" spans="2:3" x14ac:dyDescent="0.2">
      <c r="B17" s="39">
        <v>10</v>
      </c>
      <c r="C17" s="39">
        <v>6</v>
      </c>
    </row>
    <row r="18" spans="2:3" x14ac:dyDescent="0.2">
      <c r="B18" s="39">
        <v>2</v>
      </c>
      <c r="C18" s="39">
        <v>0</v>
      </c>
    </row>
    <row r="19" spans="2:3" x14ac:dyDescent="0.2">
      <c r="B19" s="39">
        <v>4</v>
      </c>
      <c r="C19" s="39">
        <v>0</v>
      </c>
    </row>
    <row r="20" spans="2:3" x14ac:dyDescent="0.2">
      <c r="B20" s="39">
        <v>11</v>
      </c>
      <c r="C20" s="39">
        <v>0</v>
      </c>
    </row>
    <row r="21" spans="2:3" x14ac:dyDescent="0.2">
      <c r="B21" s="39">
        <v>6</v>
      </c>
      <c r="C21" s="39">
        <v>2</v>
      </c>
    </row>
    <row r="22" spans="2:3" x14ac:dyDescent="0.2">
      <c r="B22" s="39">
        <v>17</v>
      </c>
      <c r="C22" s="39">
        <v>0</v>
      </c>
    </row>
    <row r="23" spans="2:3" x14ac:dyDescent="0.2">
      <c r="B23" s="39">
        <v>14</v>
      </c>
      <c r="C23" s="39">
        <v>7</v>
      </c>
    </row>
    <row r="24" spans="2:3" x14ac:dyDescent="0.2">
      <c r="B24" s="39">
        <v>12</v>
      </c>
      <c r="C24" s="39">
        <v>0</v>
      </c>
    </row>
    <row r="25" spans="2:3" x14ac:dyDescent="0.2">
      <c r="B25" s="39">
        <v>6</v>
      </c>
      <c r="C25" s="39">
        <v>0</v>
      </c>
    </row>
    <row r="26" spans="2:3" x14ac:dyDescent="0.2">
      <c r="B26" s="39">
        <v>5</v>
      </c>
      <c r="C26" s="39">
        <v>0</v>
      </c>
    </row>
    <row r="27" spans="2:3" x14ac:dyDescent="0.2">
      <c r="B27" s="39">
        <v>11</v>
      </c>
      <c r="C27" s="39">
        <v>0</v>
      </c>
    </row>
    <row r="28" spans="2:3" x14ac:dyDescent="0.2">
      <c r="B28" s="39">
        <v>11</v>
      </c>
      <c r="C28" s="39">
        <v>1</v>
      </c>
    </row>
    <row r="29" spans="2:3" x14ac:dyDescent="0.2">
      <c r="B29" s="39">
        <v>5</v>
      </c>
      <c r="C29" s="39">
        <v>0</v>
      </c>
    </row>
    <row r="30" spans="2:3" x14ac:dyDescent="0.2">
      <c r="B30" s="39">
        <v>12</v>
      </c>
      <c r="C30" s="39">
        <v>2</v>
      </c>
    </row>
    <row r="31" spans="2:3" x14ac:dyDescent="0.2">
      <c r="B31" s="39">
        <v>6</v>
      </c>
      <c r="C31" s="39">
        <v>2</v>
      </c>
    </row>
    <row r="32" spans="2:3" x14ac:dyDescent="0.2">
      <c r="B32" s="39">
        <v>5</v>
      </c>
      <c r="C32" s="39">
        <v>1</v>
      </c>
    </row>
    <row r="33" spans="2:3" x14ac:dyDescent="0.2">
      <c r="B33" s="39">
        <v>11</v>
      </c>
      <c r="C33" s="39">
        <v>7</v>
      </c>
    </row>
    <row r="34" spans="2:3" x14ac:dyDescent="0.2">
      <c r="B34" s="39">
        <v>10</v>
      </c>
      <c r="C34" s="39">
        <v>1</v>
      </c>
    </row>
    <row r="35" spans="2:3" x14ac:dyDescent="0.2">
      <c r="B35" s="39">
        <v>11</v>
      </c>
      <c r="C35" s="39">
        <v>2</v>
      </c>
    </row>
    <row r="36" spans="2:3" x14ac:dyDescent="0.2">
      <c r="B36" s="39">
        <v>5</v>
      </c>
      <c r="C36" s="39">
        <v>1</v>
      </c>
    </row>
    <row r="37" spans="2:3" x14ac:dyDescent="0.2">
      <c r="B37" s="39">
        <v>12</v>
      </c>
      <c r="C37" s="39">
        <v>0</v>
      </c>
    </row>
    <row r="38" spans="2:3" x14ac:dyDescent="0.2">
      <c r="B38" s="39">
        <v>15</v>
      </c>
      <c r="C38" s="39">
        <v>0</v>
      </c>
    </row>
    <row r="39" spans="2:3" x14ac:dyDescent="0.2">
      <c r="B39" s="39">
        <v>7</v>
      </c>
      <c r="C39" s="39">
        <v>3</v>
      </c>
    </row>
    <row r="40" spans="2:3" x14ac:dyDescent="0.2">
      <c r="B40" s="39">
        <v>21</v>
      </c>
      <c r="C40" s="39">
        <v>0</v>
      </c>
    </row>
    <row r="41" spans="2:3" x14ac:dyDescent="0.2">
      <c r="B41" s="39">
        <v>18</v>
      </c>
      <c r="C41" s="39">
        <v>0</v>
      </c>
    </row>
    <row r="42" spans="2:3" x14ac:dyDescent="0.2">
      <c r="B42" s="39">
        <v>14</v>
      </c>
      <c r="C42" s="39">
        <v>0</v>
      </c>
    </row>
    <row r="43" spans="2:3" x14ac:dyDescent="0.2">
      <c r="B43" s="39">
        <v>12</v>
      </c>
      <c r="C43" s="39">
        <v>2</v>
      </c>
    </row>
    <row r="44" spans="2:3" x14ac:dyDescent="0.2">
      <c r="B44" s="39">
        <v>6</v>
      </c>
      <c r="C44" s="39">
        <v>0</v>
      </c>
    </row>
    <row r="45" spans="2:3" x14ac:dyDescent="0.2">
      <c r="B45" s="39">
        <v>1</v>
      </c>
      <c r="C45" s="39">
        <v>0</v>
      </c>
    </row>
    <row r="46" spans="2:3" x14ac:dyDescent="0.2">
      <c r="B46" s="39">
        <v>13</v>
      </c>
      <c r="C46" s="39">
        <v>1</v>
      </c>
    </row>
    <row r="47" spans="2:3" x14ac:dyDescent="0.2">
      <c r="B47" s="39">
        <v>18</v>
      </c>
      <c r="C47" s="39">
        <v>5</v>
      </c>
    </row>
    <row r="48" spans="2:3" x14ac:dyDescent="0.2">
      <c r="B48" s="39">
        <v>15</v>
      </c>
      <c r="C48" s="39">
        <v>1</v>
      </c>
    </row>
    <row r="49" spans="1:3" x14ac:dyDescent="0.2">
      <c r="B49" s="39">
        <v>6</v>
      </c>
      <c r="C49" s="39">
        <v>2</v>
      </c>
    </row>
    <row r="50" spans="1:3" x14ac:dyDescent="0.2">
      <c r="B50" s="39">
        <v>17</v>
      </c>
      <c r="C50" s="39">
        <v>3</v>
      </c>
    </row>
    <row r="51" spans="1:3" x14ac:dyDescent="0.2">
      <c r="B51" s="39">
        <v>10</v>
      </c>
      <c r="C51" s="39">
        <v>2</v>
      </c>
    </row>
    <row r="52" spans="1:3" x14ac:dyDescent="0.2">
      <c r="B52" s="39">
        <v>12</v>
      </c>
      <c r="C52" s="39">
        <v>4</v>
      </c>
    </row>
    <row r="53" spans="1:3" x14ac:dyDescent="0.2">
      <c r="B53" s="39">
        <v>19</v>
      </c>
      <c r="C53" s="39">
        <v>5</v>
      </c>
    </row>
    <row r="54" spans="1:3" x14ac:dyDescent="0.2">
      <c r="B54" s="39">
        <v>4</v>
      </c>
      <c r="C54" s="39">
        <v>2</v>
      </c>
    </row>
    <row r="55" spans="1:3" x14ac:dyDescent="0.2">
      <c r="B55" s="39">
        <v>16</v>
      </c>
      <c r="C55" s="39">
        <v>1</v>
      </c>
    </row>
    <row r="56" spans="1:3" x14ac:dyDescent="0.2">
      <c r="B56" s="61">
        <v>5</v>
      </c>
      <c r="C56" s="61">
        <v>0</v>
      </c>
    </row>
    <row r="57" spans="1:3" ht="15.75" x14ac:dyDescent="0.25">
      <c r="A57" s="9" t="s">
        <v>5</v>
      </c>
      <c r="B57" s="61">
        <f>AVERAGE(B6:B56)</f>
        <v>9.9803921568627452</v>
      </c>
      <c r="C57" s="61">
        <f t="shared" ref="C57" si="0">AVERAGE(C6:C56)</f>
        <v>1.7058823529411764</v>
      </c>
    </row>
    <row r="58" spans="1:3" ht="15.75" x14ac:dyDescent="0.25">
      <c r="A58" s="8" t="s">
        <v>4</v>
      </c>
      <c r="B58" s="61">
        <f t="shared" ref="B58:C58" si="1">STDEVA(B6:B10,B47:B56)/SQRT(COUNT(B6:B10,B47:B56))</f>
        <v>1.2880402241574678</v>
      </c>
      <c r="C58" s="61">
        <f t="shared" si="1"/>
        <v>0.4521553322083511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A47F217A338945A6C15005EBCF2A07" ma:contentTypeVersion="4" ma:contentTypeDescription="Crée un document." ma:contentTypeScope="" ma:versionID="b4ae27e864e21923433161fea9cad0df">
  <xsd:schema xmlns:xsd="http://www.w3.org/2001/XMLSchema" xmlns:xs="http://www.w3.org/2001/XMLSchema" xmlns:p="http://schemas.microsoft.com/office/2006/metadata/properties" xmlns:ns2="f65171a2-93ce-4f15-9a28-985f934e8124" targetNamespace="http://schemas.microsoft.com/office/2006/metadata/properties" ma:root="true" ma:fieldsID="5e119ef9a5352d31d533b26a3cf897dc" ns2:_="">
    <xsd:import namespace="f65171a2-93ce-4f15-9a28-985f934e81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5171a2-93ce-4f15-9a28-985f934e81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9B3EDD-FD1B-4107-8898-A35BFC1BBFA2}">
  <ds:schemaRefs>
    <ds:schemaRef ds:uri="http://purl.org/dc/terms/"/>
    <ds:schemaRef ds:uri="http://purl.org/dc/dcmitype/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f65171a2-93ce-4f15-9a28-985f934e8124"/>
  </ds:schemaRefs>
</ds:datastoreItem>
</file>

<file path=customXml/itemProps2.xml><?xml version="1.0" encoding="utf-8"?>
<ds:datastoreItem xmlns:ds="http://schemas.openxmlformats.org/officeDocument/2006/customXml" ds:itemID="{14A06A4C-CAA9-4E3B-BA60-E266962C59D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06F5ED-7065-4D21-992A-551738827F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5171a2-93ce-4f15-9a28-985f934e812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w, Aïssatou Aïcha</dc:creator>
  <cp:keywords/>
  <dc:description/>
  <cp:lastModifiedBy>ilona gdovinova</cp:lastModifiedBy>
  <cp:revision/>
  <dcterms:created xsi:type="dcterms:W3CDTF">2024-11-05T01:17:47Z</dcterms:created>
  <dcterms:modified xsi:type="dcterms:W3CDTF">2025-01-24T06:23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A47F217A338945A6C15005EBCF2A07</vt:lpwstr>
  </property>
</Properties>
</file>